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400" windowHeight="10080" firstSheet="5" activeTab="3"/>
  </bookViews>
  <sheets>
    <sheet name="Table S1" sheetId="1" r:id="rId1"/>
    <sheet name="Table S2" sheetId="3" r:id="rId2"/>
    <sheet name="Table S3" sheetId="2" r:id="rId3"/>
    <sheet name="Table S4 "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5" uniqueCount="344">
  <si>
    <t>Table S1: The statistical table of TCM syndromes scoring criteria of 80 subjects</t>
  </si>
  <si>
    <t>Number</t>
  </si>
  <si>
    <t>Group</t>
  </si>
  <si>
    <t>Gender</t>
  </si>
  <si>
    <t>BMI (kg/m2)</t>
  </si>
  <si>
    <t>Waist circumference (cm)</t>
  </si>
  <si>
    <t>FBG (mmol/L)</t>
  </si>
  <si>
    <t>2 h PG (mmol/L)</t>
  </si>
  <si>
    <r>
      <rPr>
        <sz val="11"/>
        <color theme="1"/>
        <rFont val="Times New Roman"/>
        <charset val="134"/>
      </rPr>
      <t xml:space="preserve">Tongue -- Color                 </t>
    </r>
    <r>
      <rPr>
        <sz val="11"/>
        <color theme="1"/>
        <rFont val="宋体"/>
        <charset val="134"/>
      </rPr>
      <t>（</t>
    </r>
    <r>
      <rPr>
        <sz val="11"/>
        <color theme="1"/>
        <rFont val="Times New Roman"/>
        <charset val="134"/>
      </rPr>
      <t>1.whitish, 2.reddish, 3.red, 4.deep red, 5.dull purple, 6.dark red</t>
    </r>
    <r>
      <rPr>
        <sz val="11"/>
        <color theme="1"/>
        <rFont val="宋体"/>
        <charset val="134"/>
      </rPr>
      <t>）</t>
    </r>
  </si>
  <si>
    <r>
      <rPr>
        <sz val="11"/>
        <color theme="1"/>
        <rFont val="Times New Roman"/>
        <charset val="134"/>
      </rPr>
      <t xml:space="preserve">Tongue -- shape        </t>
    </r>
    <r>
      <rPr>
        <sz val="11"/>
        <color theme="1"/>
        <rFont val="宋体"/>
        <charset val="134"/>
      </rPr>
      <t>（</t>
    </r>
    <r>
      <rPr>
        <sz val="11"/>
        <color theme="1"/>
        <rFont val="Times New Roman"/>
        <charset val="134"/>
      </rPr>
      <t>1.Fat, 2.thin, 3.moderate</t>
    </r>
    <r>
      <rPr>
        <sz val="11"/>
        <color theme="1"/>
        <rFont val="宋体"/>
        <charset val="134"/>
      </rPr>
      <t>）</t>
    </r>
  </si>
  <si>
    <r>
      <rPr>
        <sz val="11"/>
        <color theme="1"/>
        <rFont val="Times New Roman"/>
        <charset val="134"/>
      </rPr>
      <t xml:space="preserve">Tongue -- teeth-printed    </t>
    </r>
    <r>
      <rPr>
        <sz val="11"/>
        <color theme="1"/>
        <rFont val="宋体"/>
        <charset val="134"/>
      </rPr>
      <t>（</t>
    </r>
    <r>
      <rPr>
        <sz val="11"/>
        <color theme="1"/>
        <rFont val="Times New Roman"/>
        <charset val="134"/>
      </rPr>
      <t>1.yes, 2.no</t>
    </r>
    <r>
      <rPr>
        <sz val="11"/>
        <color theme="1"/>
        <rFont val="宋体"/>
        <charset val="134"/>
      </rPr>
      <t>）</t>
    </r>
  </si>
  <si>
    <r>
      <rPr>
        <sz val="11"/>
        <color theme="1"/>
        <rFont val="Times New Roman"/>
        <charset val="134"/>
      </rPr>
      <t xml:space="preserve">Tongue -- tongue fur                  </t>
    </r>
    <r>
      <rPr>
        <sz val="11"/>
        <color theme="1"/>
        <rFont val="宋体"/>
        <charset val="134"/>
      </rPr>
      <t>（</t>
    </r>
    <r>
      <rPr>
        <sz val="11"/>
        <color theme="1"/>
        <rFont val="Times New Roman"/>
        <charset val="134"/>
      </rPr>
      <t>1.white fur, 2.pale yellow fur, 3.yellow fur, 4.grey fur, 5.grey black fur, 6.blank fur</t>
    </r>
    <r>
      <rPr>
        <sz val="11"/>
        <color theme="1"/>
        <rFont val="宋体"/>
        <charset val="134"/>
      </rPr>
      <t>）</t>
    </r>
  </si>
  <si>
    <r>
      <rPr>
        <sz val="11"/>
        <color theme="1"/>
        <rFont val="Times New Roman"/>
        <charset val="134"/>
      </rPr>
      <t xml:space="preserve">Tongue -- tongue fur        </t>
    </r>
    <r>
      <rPr>
        <sz val="11"/>
        <color theme="1"/>
        <rFont val="宋体"/>
        <charset val="134"/>
      </rPr>
      <t>（</t>
    </r>
    <r>
      <rPr>
        <sz val="11"/>
        <color theme="1"/>
        <rFont val="Times New Roman"/>
        <charset val="134"/>
      </rPr>
      <t>1.thin fur, 2.normal thin fur, 3.normal thin fur, 4.normal thick fur, 5.thick fur)</t>
    </r>
  </si>
  <si>
    <r>
      <rPr>
        <sz val="11"/>
        <color theme="1"/>
        <rFont val="Times New Roman"/>
        <charset val="134"/>
      </rPr>
      <t xml:space="preserve">Tongue -- tongue fur    </t>
    </r>
    <r>
      <rPr>
        <sz val="11"/>
        <color theme="1"/>
        <rFont val="宋体"/>
        <charset val="134"/>
      </rPr>
      <t>（</t>
    </r>
    <r>
      <rPr>
        <sz val="11"/>
        <color theme="1"/>
        <rFont val="Times New Roman"/>
        <charset val="134"/>
      </rPr>
      <t>1.greasy fur, 2.sticky slimy fur, 3.slippery fur, 4.curdy fur, 5.festered curdy fur, 6.no</t>
    </r>
    <r>
      <rPr>
        <sz val="11"/>
        <color theme="1"/>
        <rFont val="宋体"/>
        <charset val="134"/>
      </rPr>
      <t>）</t>
    </r>
  </si>
  <si>
    <r>
      <rPr>
        <sz val="11"/>
        <color theme="1"/>
        <rFont val="Times New Roman"/>
        <charset val="134"/>
      </rPr>
      <t xml:space="preserve">pulse condition                                                                                                            </t>
    </r>
    <r>
      <rPr>
        <sz val="11"/>
        <color theme="1"/>
        <rFont val="宋体"/>
        <charset val="134"/>
      </rPr>
      <t>（</t>
    </r>
    <r>
      <rPr>
        <sz val="11"/>
        <color theme="1"/>
        <rFont val="Times New Roman"/>
        <charset val="134"/>
      </rPr>
      <t>1.floating pulse, 2.deep pulse, 3.slow pulse, 4.rapid pulse, 5.fine pulse, 6.string-like pulse, 7.slippery pulse, 8.soggy pulse, 9.moderate pulse, 10.weak pulse, 11.surging pulse, 12.tight pulse, 13.bound pulse, 14.intermittent pulse, 15.hesitant pulse,16.vacuous pulse, 17.replete pulse, 18.faint pulse, 19.drumskin pulse, 20.firm pulse, 21.large pulse, 22. small pulse, 23.long pulse, 24.short pulse, 25.stirred pulse, 26.hollow pulse, 27.dissipated pulse, 28.not fluent pulse)</t>
    </r>
  </si>
  <si>
    <t>Major syndromes                                                                              (1.obesity, 2.abdominal enlargement, 3.feel lassitude, 4.torpid intake, 5.sloppy stool, 6.tasteless in the mouth, 7.sticky in the mouth, 8.dry mouth and thirst, 9.fullness and distention of the chest and abdomen, 10.heavy and drowsiness of the body, 11.urine is scanty and yellow, 12.other)</t>
  </si>
  <si>
    <t>NDMPXSK</t>
  </si>
  <si>
    <t>Female</t>
  </si>
  <si>
    <t>9.10.12</t>
  </si>
  <si>
    <t>1.2.5.9</t>
  </si>
  <si>
    <t>3.7.10</t>
  </si>
  <si>
    <t>Male</t>
  </si>
  <si>
    <t>2.6.28</t>
  </si>
  <si>
    <t>3.5.12</t>
  </si>
  <si>
    <t>1.2.12</t>
  </si>
  <si>
    <t>2.3.10</t>
  </si>
  <si>
    <t>2.5.9</t>
  </si>
  <si>
    <t>1.2.3.5.7</t>
  </si>
  <si>
    <t>1.2.3.10</t>
  </si>
  <si>
    <t>1.2.3.5.10</t>
  </si>
  <si>
    <t>5.6.7</t>
  </si>
  <si>
    <t>4.5.6</t>
  </si>
  <si>
    <t>1.2.5.7.8</t>
  </si>
  <si>
    <t>PDMPXSK</t>
  </si>
  <si>
    <t>3.4.5.6.12</t>
  </si>
  <si>
    <t>1.2.3.7.9</t>
  </si>
  <si>
    <t>2.5.28</t>
  </si>
  <si>
    <t>5.6.9</t>
  </si>
  <si>
    <t>3.5.9.12</t>
  </si>
  <si>
    <t>2.3.9</t>
  </si>
  <si>
    <t>3.5.7.10</t>
  </si>
  <si>
    <t>1.2.3.5.7.12</t>
  </si>
  <si>
    <t>2.3.4.5.9</t>
  </si>
  <si>
    <t>2.3.5</t>
  </si>
  <si>
    <t>3.5.7.12</t>
  </si>
  <si>
    <t>4.6.7</t>
  </si>
  <si>
    <t>3.7.10.12</t>
  </si>
  <si>
    <t>1.2.3.7.10</t>
  </si>
  <si>
    <t>3.4.10.12</t>
  </si>
  <si>
    <t>1.3.7.10.12</t>
  </si>
  <si>
    <t>3.10.12</t>
  </si>
  <si>
    <t>1.2.5.12</t>
  </si>
  <si>
    <t>3.5.7</t>
  </si>
  <si>
    <t>5.10.12</t>
  </si>
  <si>
    <t>1.2.3.7.8</t>
  </si>
  <si>
    <t>1.2.3.10.12</t>
  </si>
  <si>
    <t>NDMSRYP</t>
  </si>
  <si>
    <t>5.7.10.12</t>
  </si>
  <si>
    <t>5.9.10.12</t>
  </si>
  <si>
    <t>7.8.9.10.12</t>
  </si>
  <si>
    <t>1.2.5.8.10</t>
  </si>
  <si>
    <t>3.5.9.10.12</t>
  </si>
  <si>
    <t>1.2.7.8.10</t>
  </si>
  <si>
    <t>2.5.9.10</t>
  </si>
  <si>
    <t>1.2.3.5.9.10</t>
  </si>
  <si>
    <t>1.5.8.10</t>
  </si>
  <si>
    <t>3.8.10.11.12</t>
  </si>
  <si>
    <t>5.9.10.11</t>
  </si>
  <si>
    <t>1.3.8.10.12</t>
  </si>
  <si>
    <t>4.5.7</t>
  </si>
  <si>
    <t>3.8.10.11</t>
  </si>
  <si>
    <t>2.3.7.8.9.10</t>
  </si>
  <si>
    <t>3.9.10.11</t>
  </si>
  <si>
    <t>3.5.7.9.10</t>
  </si>
  <si>
    <t>3.9.10.11.12</t>
  </si>
  <si>
    <t>3.5.7.8.9.12</t>
  </si>
  <si>
    <t>PDMSRYP</t>
  </si>
  <si>
    <t>4.6.7.28</t>
  </si>
  <si>
    <t>1.7.9.10.12</t>
  </si>
  <si>
    <t>1.2.7.8.12</t>
  </si>
  <si>
    <t>1.2.3.7.8.9</t>
  </si>
  <si>
    <t>1.2.7.10.12</t>
  </si>
  <si>
    <t>1.2.3.7.8.10</t>
  </si>
  <si>
    <t>1.2.3.7.10.12</t>
  </si>
  <si>
    <t>3.6.7.10.12</t>
  </si>
  <si>
    <t>1.2.5.8.9.10</t>
  </si>
  <si>
    <t>1.2.7.8.10.12</t>
  </si>
  <si>
    <t>1.2.5.6.7.8.10</t>
  </si>
  <si>
    <t>2.5.9.10.12</t>
  </si>
  <si>
    <t>1.2.5.7.8.10.12</t>
  </si>
  <si>
    <t>2.8.9.10.12</t>
  </si>
  <si>
    <t>1.8.11.12</t>
  </si>
  <si>
    <t>8.10.11.12</t>
  </si>
  <si>
    <t>1.2.5.7.8.10</t>
  </si>
  <si>
    <t>2.3.9.10.11</t>
  </si>
  <si>
    <t>2.7.8.10.12</t>
  </si>
  <si>
    <t>obesity：BMI ≥ 28</t>
  </si>
  <si>
    <t>abdominal hypertrophy: Male ≥ 90cm, Fmale ≥ 85cm</t>
  </si>
  <si>
    <t>Table S2A: Correlation Analysis of Differential Metabolites with Blood biochemical Indices.</t>
  </si>
  <si>
    <r>
      <rPr>
        <b/>
        <sz val="12"/>
        <color theme="1"/>
        <rFont val="Times New Roman"/>
        <charset val="134"/>
      </rPr>
      <t xml:space="preserve"> </t>
    </r>
    <r>
      <rPr>
        <b/>
        <sz val="12"/>
        <color theme="1"/>
        <rFont val="Times New Roman"/>
        <charset val="134"/>
      </rPr>
      <t>Metabolites</t>
    </r>
  </si>
  <si>
    <r>
      <rPr>
        <b/>
        <sz val="12"/>
        <color theme="1"/>
        <rFont val="Times New Roman"/>
        <charset val="134"/>
      </rPr>
      <t>B</t>
    </r>
    <r>
      <rPr>
        <b/>
        <sz val="12"/>
        <color theme="1"/>
        <rFont val="Times New Roman"/>
        <charset val="134"/>
      </rPr>
      <t xml:space="preserve">lood </t>
    </r>
    <r>
      <rPr>
        <b/>
        <sz val="12"/>
        <color theme="1"/>
        <rFont val="Times New Roman"/>
        <charset val="134"/>
      </rPr>
      <t>B</t>
    </r>
    <r>
      <rPr>
        <b/>
        <sz val="12"/>
        <color theme="1"/>
        <rFont val="Times New Roman"/>
        <charset val="134"/>
      </rPr>
      <t xml:space="preserve">iochemical </t>
    </r>
    <r>
      <rPr>
        <b/>
        <sz val="12"/>
        <color theme="1"/>
        <rFont val="Times New Roman"/>
        <charset val="134"/>
      </rPr>
      <t>I</t>
    </r>
    <r>
      <rPr>
        <b/>
        <sz val="12"/>
        <color theme="1"/>
        <rFont val="Times New Roman"/>
        <charset val="134"/>
      </rPr>
      <t>ndices</t>
    </r>
  </si>
  <si>
    <r>
      <rPr>
        <b/>
        <sz val="12"/>
        <color theme="1"/>
        <rFont val="Times New Roman"/>
        <charset val="134"/>
      </rPr>
      <t>r</t>
    </r>
  </si>
  <si>
    <r>
      <rPr>
        <b/>
        <i/>
        <sz val="12"/>
        <color theme="1"/>
        <rFont val="Times New Roman"/>
        <charset val="134"/>
      </rPr>
      <t>p</t>
    </r>
  </si>
  <si>
    <r>
      <rPr>
        <sz val="12"/>
        <color theme="1"/>
        <rFont val="Times New Roman"/>
        <charset val="134"/>
      </rPr>
      <t>PC(18:1/14:0)</t>
    </r>
  </si>
  <si>
    <r>
      <rPr>
        <sz val="12"/>
        <color theme="1"/>
        <rFont val="Times New Roman"/>
        <charset val="134"/>
      </rPr>
      <t>FINS</t>
    </r>
  </si>
  <si>
    <r>
      <rPr>
        <sz val="12"/>
        <color theme="1"/>
        <rFont val="Times New Roman"/>
        <charset val="134"/>
      </rPr>
      <t>TG</t>
    </r>
  </si>
  <si>
    <r>
      <rPr>
        <sz val="12"/>
        <color rgb="FF000000"/>
        <rFont val="Times New Roman"/>
        <charset val="134"/>
      </rPr>
      <t>PC(14:0/24:1)</t>
    </r>
  </si>
  <si>
    <r>
      <rPr>
        <sz val="12"/>
        <color theme="1"/>
        <rFont val="Times New Roman"/>
        <charset val="134"/>
      </rPr>
      <t>TC</t>
    </r>
  </si>
  <si>
    <r>
      <rPr>
        <sz val="12"/>
        <color theme="1"/>
        <rFont val="Times New Roman"/>
        <charset val="134"/>
      </rPr>
      <t>LDL-C</t>
    </r>
  </si>
  <si>
    <r>
      <rPr>
        <sz val="12"/>
        <color rgb="FF000000"/>
        <rFont val="Times New Roman"/>
        <charset val="134"/>
      </rPr>
      <t>3α,7α,12α,25-Tetrahydroxy-5β-cholestan-24-one</t>
    </r>
  </si>
  <si>
    <r>
      <rPr>
        <sz val="12"/>
        <color theme="1"/>
        <rFont val="Times New Roman"/>
        <charset val="134"/>
      </rPr>
      <t>FBG</t>
    </r>
  </si>
  <si>
    <r>
      <rPr>
        <sz val="12"/>
        <color rgb="FF000000"/>
        <rFont val="Times New Roman"/>
        <charset val="134"/>
      </rPr>
      <t>PA(18:2/20:0)</t>
    </r>
  </si>
  <si>
    <r>
      <rPr>
        <sz val="12"/>
        <color rgb="FF000000"/>
        <rFont val="Times New Roman"/>
        <charset val="134"/>
      </rPr>
      <t>1,2-Dioleoylphosphatidylethanolamine</t>
    </r>
  </si>
  <si>
    <r>
      <rPr>
        <sz val="12"/>
        <color rgb="FF000000"/>
        <rFont val="Times New Roman"/>
        <charset val="134"/>
      </rPr>
      <t>PE-NMe(20:1/15:0)</t>
    </r>
  </si>
  <si>
    <r>
      <rPr>
        <sz val="12"/>
        <color rgb="FF000000"/>
        <rFont val="Times New Roman"/>
        <charset val="134"/>
      </rPr>
      <t>PE-NMe2(16:0/18:3)</t>
    </r>
  </si>
  <si>
    <r>
      <rPr>
        <sz val="12"/>
        <color rgb="FF000000"/>
        <rFont val="Times New Roman"/>
        <charset val="134"/>
      </rPr>
      <t>PE-NMe(15:0/22:4)</t>
    </r>
  </si>
  <si>
    <r>
      <rPr>
        <sz val="12"/>
        <color rgb="FF000000"/>
        <rFont val="Times New Roman"/>
        <charset val="134"/>
      </rPr>
      <t>3α,7α,12α,25-Tetrahydroxy-5β-cholestane-24-one</t>
    </r>
  </si>
  <si>
    <r>
      <rPr>
        <sz val="12"/>
        <color rgb="FF000000"/>
        <rFont val="Times New Roman"/>
        <charset val="134"/>
      </rPr>
      <t>TG(14:0/20:4/20:5)</t>
    </r>
  </si>
  <si>
    <r>
      <rPr>
        <sz val="12"/>
        <color rgb="FF000000"/>
        <rFont val="Times New Roman"/>
        <charset val="134"/>
      </rPr>
      <t>2,3-dinor-6-keto-prostaglandin F1 α</t>
    </r>
  </si>
  <si>
    <r>
      <rPr>
        <sz val="12"/>
        <color rgb="FF000000"/>
        <rFont val="Times New Roman"/>
        <charset val="134"/>
      </rPr>
      <t>9,10-Epoxy-18-hydroxy-octadecanoic acid</t>
    </r>
  </si>
  <si>
    <r>
      <rPr>
        <sz val="12"/>
        <color rgb="FF000000"/>
        <rFont val="Times New Roman"/>
        <charset val="134"/>
      </rPr>
      <t>PC(20:3/14:0)</t>
    </r>
  </si>
  <si>
    <r>
      <rPr>
        <sz val="12"/>
        <color rgb="FF000000"/>
        <rFont val="Times New Roman"/>
        <charset val="134"/>
      </rPr>
      <t>PE-NMe2(18:0/20:3)</t>
    </r>
  </si>
  <si>
    <r>
      <rPr>
        <sz val="12"/>
        <color rgb="FF000000"/>
        <rFont val="Times New Roman"/>
        <charset val="134"/>
      </rPr>
      <t>TC</t>
    </r>
  </si>
  <si>
    <r>
      <rPr>
        <sz val="12"/>
        <color rgb="FF000000"/>
        <rFont val="Times New Roman"/>
        <charset val="134"/>
      </rPr>
      <t>DG(20:4/20:5)</t>
    </r>
  </si>
  <si>
    <r>
      <t xml:space="preserve">FBG: fasting blood glucose, FINS: fasting insulin, TG: triglyceride, TC: total cholesterol, LDL-C: low-density lipoprotein cholesterol.                          The range of values of pearson coefficient: (1) when -1 ≤ r &lt; 0, it means that there is a negative correlation between the variables; (2) when 0 &lt; r ≤ 1, it means that there is a positive correlation between the variables. (3) When 0 &lt; r ≤ 1, it means that there is a positive correlation between the variables. (4) When | r | &gt; 0.8, it means that there is a high correlation between the variables. (5) When 0.5 &lt; | r | ≤ 0.8, it means that there is a medium correlation between the variables. (6) When 0.3 &lt; | r | ≤ 0.5, it indicates that there is a low degree of correlation between the variables. (7) When | r | ≤ 0.3, it means that there is no linear correlation between the variables. *: </t>
    </r>
    <r>
      <rPr>
        <i/>
        <sz val="11"/>
        <color theme="1"/>
        <rFont val="Times New Roman"/>
        <charset val="134"/>
      </rPr>
      <t>p</t>
    </r>
    <r>
      <rPr>
        <sz val="11"/>
        <color theme="1"/>
        <rFont val="Times New Roman"/>
        <charset val="134"/>
      </rPr>
      <t xml:space="preserve"> &lt; 0.05, **:</t>
    </r>
    <r>
      <rPr>
        <i/>
        <sz val="11"/>
        <color theme="1"/>
        <rFont val="Times New Roman"/>
        <charset val="134"/>
      </rPr>
      <t xml:space="preserve"> p</t>
    </r>
    <r>
      <rPr>
        <sz val="11"/>
        <color theme="1"/>
        <rFont val="Times New Roman"/>
        <charset val="134"/>
      </rPr>
      <t xml:space="preserve"> &lt; 0.01, ***: </t>
    </r>
    <r>
      <rPr>
        <i/>
        <sz val="11"/>
        <color theme="1"/>
        <rFont val="Times New Roman"/>
        <charset val="134"/>
      </rPr>
      <t>p</t>
    </r>
    <r>
      <rPr>
        <sz val="11"/>
        <color theme="1"/>
        <rFont val="Times New Roman"/>
        <charset val="134"/>
      </rPr>
      <t xml:space="preserve"> &lt; 0.001.</t>
    </r>
  </si>
  <si>
    <t>Table S2B: A Correlation of Statistical Associations of Metabolite to Blood Biochemical Indices.</t>
  </si>
  <si>
    <r>
      <rPr>
        <sz val="12"/>
        <color theme="1"/>
        <rFont val="Times New Roman"/>
        <charset val="134"/>
      </rPr>
      <t>2 h PG</t>
    </r>
  </si>
  <si>
    <r>
      <rPr>
        <sz val="12"/>
        <color theme="1"/>
        <rFont val="Times New Roman"/>
        <charset val="134"/>
      </rPr>
      <t>HbA1c</t>
    </r>
  </si>
  <si>
    <r>
      <rPr>
        <sz val="12"/>
        <color theme="1"/>
        <rFont val="Times New Roman"/>
        <charset val="134"/>
      </rPr>
      <t>HDL-C</t>
    </r>
  </si>
  <si>
    <r>
      <rPr>
        <sz val="12"/>
        <color theme="1"/>
        <rFont val="Times New Roman"/>
        <charset val="134"/>
      </rPr>
      <t>TG(18:3/18:2/18:4)</t>
    </r>
  </si>
  <si>
    <r>
      <rPr>
        <sz val="12"/>
        <color theme="1"/>
        <rFont val="Times New Roman"/>
        <charset val="134"/>
      </rPr>
      <t>PC(18:1/15:0)</t>
    </r>
  </si>
  <si>
    <r>
      <rPr>
        <sz val="12"/>
        <color theme="1"/>
        <rFont val="Times New Roman"/>
        <charset val="134"/>
      </rPr>
      <t>-0.03*</t>
    </r>
  </si>
  <si>
    <r>
      <rPr>
        <sz val="12"/>
        <color theme="1"/>
        <rFont val="Times New Roman"/>
        <charset val="134"/>
      </rPr>
      <t>-0.00***</t>
    </r>
  </si>
  <si>
    <r>
      <rPr>
        <sz val="12"/>
        <color theme="1"/>
        <rFont val="Times New Roman"/>
        <charset val="134"/>
      </rPr>
      <t>PC(20:3/14:0)</t>
    </r>
  </si>
  <si>
    <r>
      <rPr>
        <sz val="12"/>
        <color theme="1"/>
        <rFont val="Times New Roman"/>
        <charset val="134"/>
      </rPr>
      <t>0.03*</t>
    </r>
  </si>
  <si>
    <r>
      <rPr>
        <sz val="12"/>
        <color theme="1"/>
        <rFont val="Times New Roman"/>
        <charset val="134"/>
      </rPr>
      <t>0.04*</t>
    </r>
  </si>
  <si>
    <r>
      <rPr>
        <sz val="12"/>
        <color theme="1"/>
        <rFont val="Times New Roman"/>
        <charset val="134"/>
      </rPr>
      <t>PI(18:1/18:1)</t>
    </r>
  </si>
  <si>
    <r>
      <rPr>
        <sz val="12"/>
        <color theme="1"/>
        <rFont val="Times New Roman"/>
        <charset val="134"/>
      </rPr>
      <t>PC(16:0/15:0)</t>
    </r>
  </si>
  <si>
    <r>
      <rPr>
        <sz val="12"/>
        <color theme="1"/>
        <rFont val="Times New Roman"/>
        <charset val="134"/>
      </rPr>
      <t>1,2-Dioleoylphosphatidylethanolamine</t>
    </r>
  </si>
  <si>
    <r>
      <rPr>
        <sz val="12"/>
        <color theme="1"/>
        <rFont val="Times New Roman"/>
        <charset val="134"/>
      </rPr>
      <t>0.02*</t>
    </r>
  </si>
  <si>
    <r>
      <rPr>
        <sz val="12"/>
        <color theme="1"/>
        <rFont val="Times New Roman"/>
        <charset val="134"/>
      </rPr>
      <t>TG(14:0/20:4/20:5)</t>
    </r>
  </si>
  <si>
    <r>
      <rPr>
        <sz val="12"/>
        <color theme="1"/>
        <rFont val="Times New Roman"/>
        <charset val="134"/>
      </rPr>
      <t>0.00***</t>
    </r>
  </si>
  <si>
    <r>
      <rPr>
        <sz val="12"/>
        <color theme="1"/>
        <rFont val="Times New Roman"/>
        <charset val="134"/>
      </rPr>
      <t>PC(15:0/18:0)</t>
    </r>
  </si>
  <si>
    <r>
      <rPr>
        <sz val="12"/>
        <color theme="1"/>
        <rFont val="Times New Roman"/>
        <charset val="134"/>
      </rPr>
      <t>2,3-dinor-6-keto-prostaglandin F1α</t>
    </r>
  </si>
  <si>
    <r>
      <rPr>
        <sz val="12"/>
        <color theme="1"/>
        <rFont val="Times New Roman"/>
        <charset val="134"/>
      </rPr>
      <t>DG(20:3/22:5)</t>
    </r>
  </si>
  <si>
    <r>
      <rPr>
        <sz val="12"/>
        <color theme="1"/>
        <rFont val="Times New Roman"/>
        <charset val="134"/>
      </rPr>
      <t>PE-NMe(20:1</t>
    </r>
    <r>
      <rPr>
        <sz val="12"/>
        <color theme="1"/>
        <rFont val="Times New Roman"/>
        <charset val="134"/>
      </rPr>
      <t>/</t>
    </r>
    <r>
      <rPr>
        <sz val="12"/>
        <color theme="1"/>
        <rFont val="Times New Roman"/>
        <charset val="134"/>
      </rPr>
      <t>15:0)</t>
    </r>
  </si>
  <si>
    <r>
      <rPr>
        <sz val="12"/>
        <color theme="1"/>
        <rFont val="Times New Roman"/>
        <charset val="134"/>
      </rPr>
      <t>TG(18:1/20:3/20:1)</t>
    </r>
  </si>
  <si>
    <r>
      <rPr>
        <sz val="12"/>
        <color theme="1"/>
        <rFont val="Times New Roman"/>
        <charset val="134"/>
      </rPr>
      <t>PE-NMe2(16:0/18:3)</t>
    </r>
  </si>
  <si>
    <r>
      <rPr>
        <sz val="12"/>
        <color theme="1"/>
        <rFont val="Times New Roman"/>
        <charset val="134"/>
      </rPr>
      <t>PE-NMe(15:0/22:4)</t>
    </r>
  </si>
  <si>
    <r>
      <rPr>
        <sz val="12"/>
        <color theme="1"/>
        <rFont val="Times New Roman"/>
        <charset val="134"/>
      </rPr>
      <t>Cholesterol</t>
    </r>
  </si>
  <si>
    <r>
      <rPr>
        <sz val="12"/>
        <color theme="1"/>
        <rFont val="Times New Roman"/>
        <charset val="134"/>
      </rPr>
      <t>9,10-Epoxy-18-hydroxy-octadecanoic acid</t>
    </r>
  </si>
  <si>
    <r>
      <rPr>
        <sz val="12"/>
        <color theme="1"/>
        <rFont val="Times New Roman"/>
        <charset val="134"/>
      </rPr>
      <t>PE(P-18:0/18:1)</t>
    </r>
  </si>
  <si>
    <r>
      <rPr>
        <sz val="12"/>
        <color theme="1"/>
        <rFont val="Times New Roman"/>
        <charset val="134"/>
      </rPr>
      <t>PC(14:0/24:1)</t>
    </r>
  </si>
  <si>
    <r>
      <rPr>
        <sz val="12"/>
        <color theme="1"/>
        <rFont val="Times New Roman"/>
        <charset val="134"/>
      </rPr>
      <t>-0.04*</t>
    </r>
  </si>
  <si>
    <r>
      <rPr>
        <sz val="12"/>
        <color theme="1"/>
        <rFont val="Times New Roman"/>
        <charset val="134"/>
      </rPr>
      <t>-0.01**</t>
    </r>
  </si>
  <si>
    <r>
      <rPr>
        <sz val="12"/>
        <color theme="1"/>
        <rFont val="Times New Roman"/>
        <charset val="134"/>
      </rPr>
      <t>DG(14:0/20:0)</t>
    </r>
  </si>
  <si>
    <r>
      <rPr>
        <sz val="12"/>
        <color theme="1"/>
        <rFont val="Times New Roman"/>
        <charset val="134"/>
      </rPr>
      <t>trans,octacis-decaprenylphospho-β-D-ribofuranose</t>
    </r>
  </si>
  <si>
    <r>
      <rPr>
        <sz val="12"/>
        <color theme="1"/>
        <rFont val="Times New Roman"/>
        <charset val="134"/>
      </rPr>
      <t>PE(18:0/20:3)</t>
    </r>
  </si>
  <si>
    <r>
      <rPr>
        <sz val="12"/>
        <color theme="1"/>
        <rFont val="Times New Roman"/>
        <charset val="134"/>
      </rPr>
      <t>3α,7α,12α,25-Tetrahydroxy-5β-cholestan-24-one</t>
    </r>
  </si>
  <si>
    <r>
      <rPr>
        <sz val="12"/>
        <color theme="1"/>
        <rFont val="Times New Roman"/>
        <charset val="134"/>
      </rPr>
      <t>PC(18:0/14:0)</t>
    </r>
  </si>
  <si>
    <r>
      <rPr>
        <sz val="12"/>
        <color theme="1"/>
        <rFont val="Times New Roman"/>
        <charset val="134"/>
      </rPr>
      <t>PA(18:2/20:0)</t>
    </r>
  </si>
  <si>
    <r>
      <rPr>
        <sz val="12"/>
        <color theme="1"/>
        <rFont val="Times New Roman"/>
        <charset val="134"/>
      </rPr>
      <t>5β-Cholestane-3α,7α,12α,23-tetrol</t>
    </r>
  </si>
  <si>
    <r>
      <rPr>
        <sz val="12"/>
        <color theme="1"/>
        <rFont val="Times New Roman"/>
        <charset val="134"/>
      </rPr>
      <t>TG(14:0/20:5/20:3)</t>
    </r>
  </si>
  <si>
    <r>
      <rPr>
        <sz val="12"/>
        <color theme="1"/>
        <rFont val="Times New Roman"/>
        <charset val="134"/>
      </rPr>
      <t>DG(20:4/20:5)</t>
    </r>
  </si>
  <si>
    <r>
      <rPr>
        <sz val="12"/>
        <color theme="1"/>
        <rFont val="Times New Roman"/>
        <charset val="134"/>
      </rPr>
      <t>0.01*</t>
    </r>
  </si>
  <si>
    <r>
      <rPr>
        <sz val="12"/>
        <color theme="1"/>
        <rFont val="Times New Roman"/>
        <charset val="134"/>
      </rPr>
      <t>PE-NMe2(20:1/15:0)</t>
    </r>
  </si>
  <si>
    <r>
      <rPr>
        <sz val="12"/>
        <color theme="1"/>
        <rFont val="Times New Roman"/>
        <charset val="134"/>
      </rPr>
      <t>PE-NMe2(18:0/20:3)</t>
    </r>
  </si>
  <si>
    <r>
      <rPr>
        <sz val="12"/>
        <color theme="1"/>
        <rFont val="Times New Roman"/>
        <charset val="134"/>
      </rPr>
      <t>-0.05*</t>
    </r>
  </si>
  <si>
    <r>
      <rPr>
        <sz val="12"/>
        <color theme="1"/>
        <rFont val="Times New Roman"/>
        <charset val="134"/>
      </rPr>
      <t>Iminoacetic acid</t>
    </r>
  </si>
  <si>
    <r>
      <rPr>
        <sz val="12"/>
        <color theme="1"/>
        <rFont val="Times New Roman"/>
        <charset val="134"/>
      </rPr>
      <t>TG(15:0/22:2/18:4)</t>
    </r>
  </si>
  <si>
    <r>
      <t xml:space="preserve">The "-" indicates a negative correlation between variables, the "+" indicates a positive correlation between variables. The numbers indicate the p-value, *: </t>
    </r>
    <r>
      <rPr>
        <i/>
        <sz val="11"/>
        <color theme="1"/>
        <rFont val="Times New Roman"/>
        <charset val="134"/>
      </rPr>
      <t>p</t>
    </r>
    <r>
      <rPr>
        <sz val="11"/>
        <color theme="1"/>
        <rFont val="Times New Roman"/>
        <charset val="134"/>
      </rPr>
      <t xml:space="preserve"> &lt; 0.05, **: </t>
    </r>
    <r>
      <rPr>
        <i/>
        <sz val="11"/>
        <color theme="1"/>
        <rFont val="Times New Roman"/>
        <charset val="134"/>
      </rPr>
      <t>p</t>
    </r>
    <r>
      <rPr>
        <sz val="11"/>
        <color theme="1"/>
        <rFont val="Times New Roman"/>
        <charset val="134"/>
      </rPr>
      <t xml:space="preserve"> &lt; 0.01, ***: </t>
    </r>
    <r>
      <rPr>
        <i/>
        <sz val="11"/>
        <color theme="1"/>
        <rFont val="Times New Roman"/>
        <charset val="134"/>
      </rPr>
      <t>p</t>
    </r>
    <r>
      <rPr>
        <sz val="11"/>
        <color theme="1"/>
        <rFont val="Times New Roman"/>
        <charset val="134"/>
      </rPr>
      <t xml:space="preserve"> &lt; 0.001. 
</t>
    </r>
  </si>
  <si>
    <t>The Criteria for determining T2DM in PDMPXSK patients</t>
  </si>
  <si>
    <t>The Criteria for determining T2DM in PDMSRYP patients</t>
  </si>
  <si>
    <t>2h PG (mmol/L)</t>
  </si>
  <si>
    <t>Criteria</t>
  </si>
  <si>
    <t>IGT</t>
  </si>
  <si>
    <t>IFG+IGT</t>
  </si>
  <si>
    <t>IFG</t>
  </si>
  <si>
    <t>Patients with PreDM were identified by meeting the following criteria:                                                                        (1) IFG: 6.1 ≤ FBG &lt; 7.0 mmol/L, and 2 h PG &lt; 7.8 mmol/L,                                                                                                (2) IGT: 7.8 ≤ 2 h PG &lt; 11.1 mmol/L and FBG &lt; 7.0 mmol/L.                                                                                         (3) IFG + IGT: 6.1 ≤ FBG &lt; 7.0 mmol/L and 7.8 ≤ 2h PG &lt; 11.1 mmol/L</t>
  </si>
  <si>
    <t>Mean</t>
  </si>
  <si>
    <t>SD</t>
  </si>
  <si>
    <t>Table S4: The metabolite identification information of PreDM patients</t>
  </si>
  <si>
    <t>Compounds</t>
  </si>
  <si>
    <t>Molecular weight
 (Da)</t>
  </si>
  <si>
    <t>RT (min)</t>
  </si>
  <si>
    <t>Adduct</t>
  </si>
  <si>
    <t>Formula</t>
  </si>
  <si>
    <t>Database</t>
  </si>
  <si>
    <t>MS/MS fragments</t>
  </si>
  <si>
    <t>PDMPXSK VS NDMPXSK</t>
  </si>
  <si>
    <t>1,2,3-Tripalmitoleoyl Glycerol</t>
  </si>
  <si>
    <t>[M+H]+</t>
  </si>
  <si>
    <t>C51H92O6</t>
  </si>
  <si>
    <t>Search-DB</t>
  </si>
  <si>
    <t>801, 548, 184,</t>
  </si>
  <si>
    <t>PC(18:1/15:0)</t>
  </si>
  <si>
    <t>[M-H2O-H]-</t>
  </si>
  <si>
    <t>C41H80NO8P</t>
  </si>
  <si>
    <t>726, 464, 281, 279, 260,</t>
  </si>
  <si>
    <t>PC(20:4/16:0)</t>
  </si>
  <si>
    <t>[M-H]-</t>
  </si>
  <si>
    <t>C44H80NO8P</t>
  </si>
  <si>
    <t>780, 721, 303, 285,</t>
  </si>
  <si>
    <t>3-Decaprenyl-4,5-dihydroxybenzoate</t>
  </si>
  <si>
    <t>C57H85O4</t>
  </si>
  <si>
    <t>835, 819, 776, 184,</t>
  </si>
  <si>
    <t>PE(16:0/24:0)</t>
  </si>
  <si>
    <t>[M-H+CH3CN]-</t>
  </si>
  <si>
    <t>C45H90NO8P</t>
  </si>
  <si>
    <t>MetDNA</t>
  </si>
  <si>
    <t>843, 329, 303, 281,</t>
  </si>
  <si>
    <t>14,15-Leukotriene C4</t>
  </si>
  <si>
    <t>C47H83O13P</t>
  </si>
  <si>
    <t>887, 780, 750, 627, 283, 104,</t>
  </si>
  <si>
    <t>PC(18:0/18:1)</t>
  </si>
  <si>
    <t>[M+CH3COO]-</t>
  </si>
  <si>
    <t>C44H86NO8P</t>
  </si>
  <si>
    <t>846, 772, 764, 281,</t>
  </si>
  <si>
    <t>PC(18:1/14:0)</t>
  </si>
  <si>
    <t>[M+HCOO]-</t>
  </si>
  <si>
    <t>C40H78NO8P</t>
  </si>
  <si>
    <t>776, 464, 329, 303, 279,</t>
  </si>
  <si>
    <t>PA(18:0/22:5)</t>
  </si>
  <si>
    <t>[M+Cl+NH3]-</t>
  </si>
  <si>
    <t>C43H75O8P</t>
  </si>
  <si>
    <t>802, 259,</t>
  </si>
  <si>
    <t>PG(18:0/18:1)</t>
  </si>
  <si>
    <t>C42H81O10P</t>
  </si>
  <si>
    <t>775, 701, 328,</t>
  </si>
  <si>
    <t>DG(20:5/20:4)</t>
  </si>
  <si>
    <t>C43H66O5</t>
  </si>
  <si>
    <t>721,</t>
  </si>
  <si>
    <t>DG(20:4/20:5)</t>
  </si>
  <si>
    <t>772, 721, 303,</t>
  </si>
  <si>
    <t>Linoleic acid</t>
  </si>
  <si>
    <t>C18H32O2</t>
  </si>
  <si>
    <t>Search-Local</t>
  </si>
  <si>
    <t>279,</t>
  </si>
  <si>
    <t>Cis-8,11,14,17-Eicosatetraenoic acid</t>
  </si>
  <si>
    <t>C20H32O2</t>
  </si>
  <si>
    <t>303, 259, 231, 205, 59,</t>
  </si>
  <si>
    <t>PDMSRYP VS NDMSRYP</t>
  </si>
  <si>
    <t>PC(20:3/14:0)</t>
  </si>
  <si>
    <t>C42H78NO8P</t>
  </si>
  <si>
    <t>754, 646,</t>
  </si>
  <si>
    <t>PE-NMe2(16:0/24:0)</t>
  </si>
  <si>
    <t>C47H94NO8P</t>
  </si>
  <si>
    <t>871, 277,</t>
  </si>
  <si>
    <t>PI(18:1/18:1)</t>
  </si>
  <si>
    <t>C45H83O13P</t>
  </si>
  <si>
    <t>861, 417, 287, 313, 241,</t>
  </si>
  <si>
    <t>Thr-Tyr-Glu-Lys-Tyr</t>
  </si>
  <si>
    <t>C33H46N6O11</t>
  </si>
  <si>
    <t>703, 685, 184,</t>
  </si>
  <si>
    <t>Cys-Asp-Pro-Gly-Tyr-Ile-Gly-Ser-Arg</t>
  </si>
  <si>
    <t>[M+]+</t>
  </si>
  <si>
    <t>C40H62N12O14S</t>
  </si>
  <si>
    <t>966,</t>
  </si>
  <si>
    <t>PDMPXSK VS NDMPXSK/ PDMSRYP VS NDMSRYP</t>
  </si>
  <si>
    <t>gamma-Linolenic Acid</t>
  </si>
  <si>
    <t>C18H30O2</t>
  </si>
  <si>
    <t>277, 59,</t>
  </si>
  <si>
    <t>Adrenic acid</t>
  </si>
  <si>
    <t>C22H36O2</t>
  </si>
  <si>
    <t>331, 309, 287, 180, 146,</t>
  </si>
  <si>
    <t>Docosapentaenoic acid (DPA)</t>
  </si>
  <si>
    <t>C22H34O2</t>
  </si>
  <si>
    <t>329, 314, 303, 283, 231, 59,</t>
  </si>
  <si>
    <t>Docosahexaenoic acid (DHA)</t>
  </si>
  <si>
    <t>C22H32O2</t>
  </si>
  <si>
    <t>327, 309,  283, 223, 146, 59,</t>
  </si>
  <si>
    <t>TG(18:3/18:2/18:4)</t>
  </si>
  <si>
    <t>[M+H-2H2O]+</t>
  </si>
  <si>
    <t>C57H92O6</t>
  </si>
  <si>
    <t>718, 255,</t>
  </si>
  <si>
    <t>PC(16:0/15:0)</t>
  </si>
  <si>
    <t>C39H78NO8P</t>
  </si>
  <si>
    <t>718, 700, 282, 255,</t>
  </si>
  <si>
    <t>2,3-dinor-6-keto-prostaglandin F1 alpha</t>
  </si>
  <si>
    <t>C18H30O6</t>
  </si>
  <si>
    <t>341, 184,</t>
  </si>
  <si>
    <t>DG(20:3/22:5)</t>
  </si>
  <si>
    <t>C45H72O5</t>
  </si>
  <si>
    <t>751, 465, 303,</t>
  </si>
  <si>
    <t>PE-NMe(15:0/22:4)</t>
  </si>
  <si>
    <t>C43H78NO8P</t>
  </si>
  <si>
    <t>748, 331,</t>
  </si>
  <si>
    <t>Cholesterol</t>
  </si>
  <si>
    <t>[M+H-H2O]+</t>
  </si>
  <si>
    <t>C27H46O</t>
  </si>
  <si>
    <t>369, 283, 341, 161, 147, 135,</t>
  </si>
  <si>
    <t>PE(P-18:0/18:1)</t>
  </si>
  <si>
    <t>C41H80NO7P</t>
  </si>
  <si>
    <t>728, 464, 281, 279,</t>
  </si>
  <si>
    <t>trans,octacis-decaprenylphospho-beta-D-ribofuranose</t>
  </si>
  <si>
    <t>C55H91O8P</t>
  </si>
  <si>
    <t>909, 745, 96,</t>
  </si>
  <si>
    <t>3alpha,7alpha,12alpha,25-Tetrahydroxy-5beta-cholestane-24-one</t>
  </si>
  <si>
    <t>C27H46O5</t>
  </si>
  <si>
    <t>449, 427, 405, 367, 279, 225,</t>
  </si>
  <si>
    <t>PC(18:0/14:0)</t>
  </si>
  <si>
    <t>C40H80NO8P</t>
  </si>
  <si>
    <t>804, 716, 503, 184, 133, 104,</t>
  </si>
  <si>
    <t>5beta-Cholestane-3alpha,7alpha,12alpha,23-tetrol</t>
  </si>
  <si>
    <t>C27H48O4</t>
  </si>
  <si>
    <t>435, 417, 391, 295, 139,</t>
  </si>
  <si>
    <t>(25R)-3beta,4beta-dihydroxycholest-5-en-26-oate</t>
  </si>
  <si>
    <t>C27H43O4-</t>
  </si>
  <si>
    <t>431, 413, 369, 331, 184,</t>
  </si>
  <si>
    <t>7alpha-Hydroxy-3-oxo-4-cholestenoic acid</t>
  </si>
  <si>
    <t>C27H42O4</t>
  </si>
  <si>
    <t>429, 411, 59,</t>
  </si>
  <si>
    <t>D-Urobilin</t>
  </si>
  <si>
    <t>C33H40N4O6</t>
  </si>
  <si>
    <t>587, 565, 505, 341, 283, 133,</t>
  </si>
  <si>
    <t>PC(P-18:0/22:6)</t>
  </si>
  <si>
    <t>C48H84NO7P</t>
  </si>
  <si>
    <t>818, 805, 746, 622, 184, 147,</t>
  </si>
  <si>
    <t>Cholesta-4,6-dien-3-one</t>
  </si>
  <si>
    <t>C27H42O</t>
  </si>
  <si>
    <t>383, 262, 184, 95,</t>
  </si>
  <si>
    <t>PC(18:3/24:1)</t>
  </si>
  <si>
    <t>C50H92NO8P</t>
  </si>
  <si>
    <t>-</t>
  </si>
  <si>
    <t>PA(18:4/24:0)</t>
  </si>
  <si>
    <t>[M+NH4-2H]-</t>
  </si>
  <si>
    <t>C45H81O8P</t>
  </si>
  <si>
    <t>PE(18:0/20:3)</t>
  </si>
  <si>
    <t>C43H80NO8P</t>
  </si>
  <si>
    <t>PA(16:0/20:0)</t>
  </si>
  <si>
    <t>[M+Na-2H]-</t>
  </si>
  <si>
    <t>C39H77O8P</t>
  </si>
  <si>
    <t>PE(18:1/18:1)</t>
  </si>
  <si>
    <t>C41H78NO8P</t>
  </si>
  <si>
    <t>TG(14:0/20:4/20:5)</t>
  </si>
  <si>
    <t>PC(15:0/18:0)</t>
  </si>
  <si>
    <t>C41H82NO8P</t>
  </si>
  <si>
    <t>PC(14:0/24:1)</t>
  </si>
  <si>
    <t>C46H90NO8P</t>
  </si>
  <si>
    <t>DG(14:0/20:0)</t>
  </si>
  <si>
    <t>C37H72O5</t>
  </si>
  <si>
    <t>TG(14:0/20:5/20:3)</t>
  </si>
  <si>
    <t>C57H94O6</t>
  </si>
  <si>
    <t>(1) Search-Local: the laboratory's self-built database (Wuhan Metaviral Biotechnology Co., Ltd.)                                                                                                                                                                                                                                                                                                                            (2) Search-DB: METLIN metabolite database (Metlin, http://metlin.scripps.edu/index.php), The Human Metabolome Database (HMDB database, https://hmdb.ca/), Kyoto Encyclopedia of Genes and Genomes (KEGG database, http://www.kegg.jp/kegg)                                                                          (3) MetDNA: Metabolite identification and Dysregulated Network Analysis</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 "/>
    <numFmt numFmtId="177" formatCode="0.00_ "/>
    <numFmt numFmtId="178" formatCode="0.000_ "/>
  </numFmts>
  <fonts count="33">
    <font>
      <sz val="11"/>
      <color theme="1"/>
      <name val="宋体"/>
      <charset val="134"/>
      <scheme val="minor"/>
    </font>
    <font>
      <b/>
      <sz val="18"/>
      <color theme="1"/>
      <name val="Times New Roman"/>
      <charset val="134"/>
    </font>
    <font>
      <sz val="11"/>
      <color rgb="FF000000"/>
      <name val="Times New Roman"/>
      <charset val="134"/>
    </font>
    <font>
      <sz val="11"/>
      <name val="Times New Roman"/>
      <charset val="134"/>
    </font>
    <font>
      <sz val="11"/>
      <color theme="1"/>
      <name val="Times New Roman"/>
      <charset val="134"/>
    </font>
    <font>
      <sz val="11"/>
      <color rgb="FF000000"/>
      <name val="宋体"/>
      <charset val="134"/>
    </font>
    <font>
      <sz val="12"/>
      <color theme="1"/>
      <name val="Times New Roman"/>
      <charset val="134"/>
    </font>
    <font>
      <b/>
      <sz val="14"/>
      <color theme="1"/>
      <name val="Times New Roman"/>
      <charset val="134"/>
    </font>
    <font>
      <b/>
      <sz val="12"/>
      <color theme="1"/>
      <name val="Times New Roman"/>
      <charset val="134"/>
    </font>
    <font>
      <b/>
      <i/>
      <sz val="12"/>
      <color theme="1"/>
      <name val="Times New Roman"/>
      <charset val="134"/>
    </font>
    <font>
      <sz val="12"/>
      <color rgb="FF000000"/>
      <name val="Times New Roman"/>
      <charset val="134"/>
    </font>
    <font>
      <b/>
      <sz val="24"/>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
      <i/>
      <sz val="11"/>
      <color theme="1"/>
      <name val="Times New Roman"/>
      <charset val="134"/>
    </font>
  </fonts>
  <fills count="35">
    <fill>
      <patternFill patternType="none"/>
    </fill>
    <fill>
      <patternFill patternType="gray125"/>
    </fill>
    <fill>
      <patternFill patternType="solid">
        <fgColor theme="5" tint="0.8"/>
        <bgColor indexed="64"/>
      </patternFill>
    </fill>
    <fill>
      <patternFill patternType="solid">
        <fgColor theme="7" tint="0.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6">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top style="thick">
        <color auto="1"/>
      </top>
      <bottom style="medium">
        <color auto="1"/>
      </bottom>
      <diagonal/>
    </border>
    <border>
      <left/>
      <right/>
      <top/>
      <bottom style="thick">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0" fillId="4" borderId="8"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9" applyNumberFormat="0" applyFill="0" applyAlignment="0" applyProtection="0">
      <alignment vertical="center"/>
    </xf>
    <xf numFmtId="0" fontId="18" fillId="0" borderId="9" applyNumberFormat="0" applyFill="0" applyAlignment="0" applyProtection="0">
      <alignment vertical="center"/>
    </xf>
    <xf numFmtId="0" fontId="19" fillId="0" borderId="10" applyNumberFormat="0" applyFill="0" applyAlignment="0" applyProtection="0">
      <alignment vertical="center"/>
    </xf>
    <xf numFmtId="0" fontId="19" fillId="0" borderId="0" applyNumberFormat="0" applyFill="0" applyBorder="0" applyAlignment="0" applyProtection="0">
      <alignment vertical="center"/>
    </xf>
    <xf numFmtId="0" fontId="20" fillId="5" borderId="11" applyNumberFormat="0" applyAlignment="0" applyProtection="0">
      <alignment vertical="center"/>
    </xf>
    <xf numFmtId="0" fontId="21" fillId="6" borderId="12" applyNumberFormat="0" applyAlignment="0" applyProtection="0">
      <alignment vertical="center"/>
    </xf>
    <xf numFmtId="0" fontId="22" fillId="6" borderId="11" applyNumberFormat="0" applyAlignment="0" applyProtection="0">
      <alignment vertical="center"/>
    </xf>
    <xf numFmtId="0" fontId="23" fillId="7" borderId="13" applyNumberFormat="0" applyAlignment="0" applyProtection="0">
      <alignment vertical="center"/>
    </xf>
    <xf numFmtId="0" fontId="24" fillId="0" borderId="14" applyNumberFormat="0" applyFill="0" applyAlignment="0" applyProtection="0">
      <alignment vertical="center"/>
    </xf>
    <xf numFmtId="0" fontId="25" fillId="0" borderId="15" applyNumberFormat="0" applyFill="0" applyAlignment="0" applyProtection="0">
      <alignment vertical="center"/>
    </xf>
    <xf numFmtId="0" fontId="26" fillId="8" borderId="0" applyNumberFormat="0" applyBorder="0" applyAlignment="0" applyProtection="0">
      <alignment vertical="center"/>
    </xf>
    <xf numFmtId="0" fontId="27" fillId="9" borderId="0" applyNumberFormat="0" applyBorder="0" applyAlignment="0" applyProtection="0">
      <alignment vertical="center"/>
    </xf>
    <xf numFmtId="0" fontId="28" fillId="10" borderId="0" applyNumberFormat="0" applyBorder="0" applyAlignment="0" applyProtection="0">
      <alignment vertical="center"/>
    </xf>
    <xf numFmtId="0" fontId="29" fillId="11" borderId="0" applyNumberFormat="0" applyBorder="0" applyAlignment="0" applyProtection="0">
      <alignment vertical="center"/>
    </xf>
    <xf numFmtId="0" fontId="30" fillId="12" borderId="0" applyNumberFormat="0" applyBorder="0" applyAlignment="0" applyProtection="0">
      <alignment vertical="center"/>
    </xf>
    <xf numFmtId="0" fontId="30" fillId="13" borderId="0" applyNumberFormat="0" applyBorder="0" applyAlignment="0" applyProtection="0">
      <alignment vertical="center"/>
    </xf>
    <xf numFmtId="0" fontId="29" fillId="14" borderId="0" applyNumberFormat="0" applyBorder="0" applyAlignment="0" applyProtection="0">
      <alignment vertical="center"/>
    </xf>
    <xf numFmtId="0" fontId="29" fillId="15" borderId="0" applyNumberFormat="0" applyBorder="0" applyAlignment="0" applyProtection="0">
      <alignment vertical="center"/>
    </xf>
    <xf numFmtId="0" fontId="30" fillId="16" borderId="0" applyNumberFormat="0" applyBorder="0" applyAlignment="0" applyProtection="0">
      <alignment vertical="center"/>
    </xf>
    <xf numFmtId="0" fontId="30" fillId="17" borderId="0" applyNumberFormat="0" applyBorder="0" applyAlignment="0" applyProtection="0">
      <alignment vertical="center"/>
    </xf>
    <xf numFmtId="0" fontId="29" fillId="18" borderId="0" applyNumberFormat="0" applyBorder="0" applyAlignment="0" applyProtection="0">
      <alignment vertical="center"/>
    </xf>
    <xf numFmtId="0" fontId="29"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29" fillId="22" borderId="0" applyNumberFormat="0" applyBorder="0" applyAlignment="0" applyProtection="0">
      <alignment vertical="center"/>
    </xf>
    <xf numFmtId="0" fontId="29" fillId="23" borderId="0" applyNumberFormat="0" applyBorder="0" applyAlignment="0" applyProtection="0">
      <alignment vertical="center"/>
    </xf>
    <xf numFmtId="0" fontId="30" fillId="24" borderId="0" applyNumberFormat="0" applyBorder="0" applyAlignment="0" applyProtection="0">
      <alignment vertical="center"/>
    </xf>
    <xf numFmtId="0" fontId="30" fillId="25" borderId="0" applyNumberFormat="0" applyBorder="0" applyAlignment="0" applyProtection="0">
      <alignment vertical="center"/>
    </xf>
    <xf numFmtId="0" fontId="29" fillId="26" borderId="0" applyNumberFormat="0" applyBorder="0" applyAlignment="0" applyProtection="0">
      <alignment vertical="center"/>
    </xf>
    <xf numFmtId="0" fontId="29" fillId="2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29" fillId="30" borderId="0" applyNumberFormat="0" applyBorder="0" applyAlignment="0" applyProtection="0">
      <alignment vertical="center"/>
    </xf>
    <xf numFmtId="0" fontId="29" fillId="31" borderId="0" applyNumberFormat="0" applyBorder="0" applyAlignment="0" applyProtection="0">
      <alignment vertical="center"/>
    </xf>
    <xf numFmtId="0" fontId="30" fillId="32" borderId="0" applyNumberFormat="0" applyBorder="0" applyAlignment="0" applyProtection="0">
      <alignment vertical="center"/>
    </xf>
    <xf numFmtId="0" fontId="30" fillId="33" borderId="0" applyNumberFormat="0" applyBorder="0" applyAlignment="0" applyProtection="0">
      <alignment vertical="center"/>
    </xf>
    <xf numFmtId="0" fontId="29" fillId="34" borderId="0" applyNumberFormat="0" applyBorder="0" applyAlignment="0" applyProtection="0">
      <alignment vertical="center"/>
    </xf>
  </cellStyleXfs>
  <cellXfs count="59">
    <xf numFmtId="0" fontId="0" fillId="0" borderId="0" xfId="0">
      <alignment vertical="center"/>
    </xf>
    <xf numFmtId="0" fontId="0" fillId="0" borderId="0" xfId="0" applyAlignment="1">
      <alignment horizontal="center" vertical="center"/>
    </xf>
    <xf numFmtId="0" fontId="0" fillId="0" borderId="0" xfId="0" applyAlignment="1">
      <alignmen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2" fillId="0" borderId="3" xfId="0" applyFont="1" applyFill="1" applyBorder="1" applyAlignment="1">
      <alignment horizontal="center" vertical="center"/>
    </xf>
    <xf numFmtId="0" fontId="2" fillId="0" borderId="3" xfId="0" applyFont="1" applyFill="1" applyBorder="1" applyAlignment="1">
      <alignment horizontal="center" vertical="center" wrapText="1"/>
    </xf>
    <xf numFmtId="0" fontId="0" fillId="0" borderId="3" xfId="0" applyBorder="1" applyAlignment="1">
      <alignment horizontal="center" vertical="center"/>
    </xf>
    <xf numFmtId="0" fontId="2" fillId="0" borderId="3" xfId="0" applyFont="1" applyFill="1" applyBorder="1" applyAlignment="1">
      <alignment horizontal="center"/>
    </xf>
    <xf numFmtId="0" fontId="2" fillId="2" borderId="3" xfId="0" applyFont="1" applyFill="1" applyBorder="1" applyAlignment="1">
      <alignment horizontal="center"/>
    </xf>
    <xf numFmtId="176" fontId="2" fillId="0" borderId="3" xfId="0" applyNumberFormat="1" applyFont="1" applyFill="1" applyBorder="1" applyAlignment="1">
      <alignment horizontal="center" vertical="center"/>
    </xf>
    <xf numFmtId="0" fontId="3" fillId="0" borderId="3" xfId="0" applyFont="1" applyFill="1" applyBorder="1" applyAlignment="1">
      <alignment horizontal="center" vertical="center"/>
    </xf>
    <xf numFmtId="0" fontId="0" fillId="0" borderId="1" xfId="0" applyBorder="1" applyAlignment="1">
      <alignment horizontal="center" vertical="center"/>
    </xf>
    <xf numFmtId="0" fontId="2" fillId="0" borderId="1" xfId="0" applyFont="1" applyFill="1" applyBorder="1" applyAlignment="1">
      <alignment horizontal="center"/>
    </xf>
    <xf numFmtId="0" fontId="4" fillId="0" borderId="0" xfId="0" applyFont="1" applyAlignment="1">
      <alignment horizontal="left" vertical="center" wrapText="1"/>
    </xf>
    <xf numFmtId="0" fontId="1" fillId="0" borderId="4" xfId="0" applyFont="1" applyBorder="1" applyAlignment="1">
      <alignment horizontal="center" vertical="center"/>
    </xf>
    <xf numFmtId="0" fontId="5" fillId="0" borderId="0" xfId="0" applyFont="1" applyFill="1" applyAlignment="1">
      <alignment horizontal="center"/>
    </xf>
    <xf numFmtId="0" fontId="1" fillId="0" borderId="5" xfId="0" applyFont="1" applyBorder="1" applyAlignment="1">
      <alignment horizontal="center" vertical="center"/>
    </xf>
    <xf numFmtId="0" fontId="4" fillId="0" borderId="5" xfId="0" applyFont="1" applyFill="1" applyBorder="1" applyAlignment="1">
      <alignment horizontal="center" vertical="center"/>
    </xf>
    <xf numFmtId="0" fontId="6" fillId="0" borderId="5" xfId="0" applyFont="1" applyFill="1" applyBorder="1" applyAlignment="1">
      <alignment horizontal="center" vertical="center"/>
    </xf>
    <xf numFmtId="0" fontId="4" fillId="0" borderId="3" xfId="0" applyFont="1" applyFill="1" applyBorder="1" applyAlignment="1">
      <alignment horizontal="center"/>
    </xf>
    <xf numFmtId="177" fontId="3" fillId="0" borderId="3" xfId="0" applyNumberFormat="1" applyFont="1" applyFill="1" applyBorder="1" applyAlignment="1">
      <alignment horizontal="center"/>
    </xf>
    <xf numFmtId="0" fontId="4" fillId="0" borderId="3" xfId="0" applyFont="1" applyBorder="1" applyAlignment="1">
      <alignment horizontal="center" vertical="center"/>
    </xf>
    <xf numFmtId="0" fontId="4" fillId="0" borderId="0" xfId="0" applyFont="1">
      <alignment vertical="center"/>
    </xf>
    <xf numFmtId="0" fontId="4" fillId="3" borderId="0" xfId="0" applyFont="1" applyFill="1">
      <alignment vertical="center"/>
    </xf>
    <xf numFmtId="0" fontId="1" fillId="0" borderId="3" xfId="0" applyFont="1" applyBorder="1" applyAlignment="1">
      <alignment horizontal="center" vertical="center"/>
    </xf>
    <xf numFmtId="0" fontId="4" fillId="0" borderId="3" xfId="0" applyFont="1" applyFill="1" applyBorder="1" applyAlignment="1">
      <alignment horizontal="center" vertical="center"/>
    </xf>
    <xf numFmtId="0" fontId="6" fillId="0" borderId="3" xfId="0" applyFont="1" applyFill="1" applyBorder="1" applyAlignment="1">
      <alignment horizontal="center" vertical="center"/>
    </xf>
    <xf numFmtId="0" fontId="0" fillId="0" borderId="0" xfId="0" applyAlignment="1">
      <alignment vertical="center"/>
    </xf>
    <xf numFmtId="0" fontId="7" fillId="0" borderId="0" xfId="0" applyFont="1" applyAlignment="1">
      <alignment horizontal="left" vertical="center"/>
    </xf>
    <xf numFmtId="0" fontId="8" fillId="0" borderId="6" xfId="0" applyFont="1" applyBorder="1" applyAlignment="1">
      <alignment horizontal="center" vertical="top" wrapText="1"/>
    </xf>
    <xf numFmtId="0" fontId="9" fillId="0" borderId="6" xfId="0" applyFont="1" applyBorder="1" applyAlignment="1">
      <alignment horizontal="center" vertical="top" wrapText="1"/>
    </xf>
    <xf numFmtId="0" fontId="6" fillId="0" borderId="0" xfId="0" applyFont="1" applyAlignment="1">
      <alignment horizontal="center" vertical="top" wrapText="1"/>
    </xf>
    <xf numFmtId="0" fontId="10" fillId="0" borderId="0" xfId="0" applyFont="1" applyAlignment="1">
      <alignment horizontal="center" vertical="top" wrapText="1"/>
    </xf>
    <xf numFmtId="176" fontId="6" fillId="0" borderId="0" xfId="0" applyNumberFormat="1" applyFont="1" applyAlignment="1">
      <alignment horizontal="center" vertical="top" wrapText="1"/>
    </xf>
    <xf numFmtId="178" fontId="6" fillId="0" borderId="0" xfId="0" applyNumberFormat="1" applyFont="1" applyAlignment="1">
      <alignment horizontal="center" vertical="top" wrapText="1"/>
    </xf>
    <xf numFmtId="0" fontId="10" fillId="0" borderId="7" xfId="0" applyFont="1" applyBorder="1" applyAlignment="1">
      <alignment horizontal="center" vertical="top" wrapText="1"/>
    </xf>
    <xf numFmtId="0" fontId="6" fillId="0" borderId="7" xfId="0" applyFont="1" applyBorder="1" applyAlignment="1">
      <alignment horizontal="center" vertical="top" wrapText="1"/>
    </xf>
    <xf numFmtId="0" fontId="0" fillId="0" borderId="0" xfId="0" applyAlignment="1">
      <alignment horizontal="left" vertical="center"/>
    </xf>
    <xf numFmtId="0" fontId="0" fillId="0" borderId="6" xfId="0" applyBorder="1" applyAlignment="1">
      <alignment horizontal="center" vertical="center"/>
    </xf>
    <xf numFmtId="0" fontId="6" fillId="0" borderId="6" xfId="0" applyFont="1" applyBorder="1" applyAlignment="1">
      <alignment horizontal="center" vertical="top" wrapText="1"/>
    </xf>
    <xf numFmtId="177" fontId="6" fillId="0" borderId="0" xfId="0" applyNumberFormat="1" applyFont="1" applyAlignment="1">
      <alignment horizontal="center" vertical="top" wrapText="1"/>
    </xf>
    <xf numFmtId="177" fontId="6" fillId="0" borderId="7" xfId="0" applyNumberFormat="1" applyFont="1" applyBorder="1" applyAlignment="1">
      <alignment horizontal="center" vertical="top" wrapText="1"/>
    </xf>
    <xf numFmtId="0" fontId="4" fillId="0" borderId="0" xfId="0" applyFont="1" applyAlignment="1">
      <alignment vertical="center" wrapText="1"/>
    </xf>
    <xf numFmtId="0" fontId="0" fillId="0" borderId="0" xfId="0" applyFill="1">
      <alignment vertical="center"/>
    </xf>
    <xf numFmtId="177" fontId="0" fillId="0" borderId="0" xfId="0" applyNumberFormat="1" applyAlignment="1">
      <alignment horizontal="center" vertical="center"/>
    </xf>
    <xf numFmtId="0" fontId="0" fillId="0" borderId="0" xfId="0" applyAlignment="1">
      <alignment horizontal="distributed" vertical="center"/>
    </xf>
    <xf numFmtId="0" fontId="11" fillId="0" borderId="0" xfId="0" applyFont="1" applyAlignment="1">
      <alignment horizontal="center" vertical="center"/>
    </xf>
    <xf numFmtId="177" fontId="4" fillId="0" borderId="3" xfId="0" applyNumberFormat="1" applyFont="1" applyFill="1" applyBorder="1" applyAlignment="1">
      <alignment horizontal="center" vertical="center"/>
    </xf>
    <xf numFmtId="0" fontId="4" fillId="0" borderId="3" xfId="0" applyFont="1" applyFill="1" applyBorder="1" applyAlignment="1">
      <alignment horizontal="center" vertical="center" wrapText="1"/>
    </xf>
    <xf numFmtId="177" fontId="4" fillId="0" borderId="3" xfId="0" applyNumberFormat="1" applyFont="1" applyFill="1" applyBorder="1" applyAlignment="1">
      <alignment horizontal="center"/>
    </xf>
    <xf numFmtId="0" fontId="4" fillId="0" borderId="0" xfId="0" applyFont="1" applyFill="1" applyAlignment="1">
      <alignment horizontal="center"/>
    </xf>
    <xf numFmtId="0" fontId="4" fillId="3" borderId="3" xfId="0" applyFont="1" applyFill="1" applyBorder="1" applyAlignment="1">
      <alignment horizontal="center"/>
    </xf>
    <xf numFmtId="177" fontId="4" fillId="3" borderId="3" xfId="0" applyNumberFormat="1" applyFont="1" applyFill="1" applyBorder="1" applyAlignment="1">
      <alignment horizontal="center"/>
    </xf>
    <xf numFmtId="177" fontId="3" fillId="3" borderId="3" xfId="0" applyNumberFormat="1" applyFont="1" applyFill="1" applyBorder="1" applyAlignment="1">
      <alignment horizontal="center"/>
    </xf>
    <xf numFmtId="0" fontId="4" fillId="2" borderId="3" xfId="0" applyFont="1" applyFill="1" applyBorder="1" applyAlignment="1">
      <alignment horizontal="center"/>
    </xf>
    <xf numFmtId="177" fontId="4" fillId="2" borderId="3" xfId="0" applyNumberFormat="1" applyFont="1" applyFill="1" applyBorder="1" applyAlignment="1">
      <alignment horizontal="center"/>
    </xf>
    <xf numFmtId="177" fontId="3" fillId="2" borderId="3" xfId="0" applyNumberFormat="1" applyFont="1" applyFill="1" applyBorder="1" applyAlignment="1">
      <alignment horizontal="center"/>
    </xf>
    <xf numFmtId="0" fontId="6" fillId="0" borderId="0" xfId="0" applyFont="1" applyAlignment="1">
      <alignment horizontal="lef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83"/>
  <sheetViews>
    <sheetView workbookViewId="0">
      <pane ySplit="2" topLeftCell="A3" activePane="bottomLeft" state="frozen"/>
      <selection/>
      <selection pane="bottomLeft" activeCell="F98" sqref="F98"/>
    </sheetView>
  </sheetViews>
  <sheetFormatPr defaultColWidth="9" defaultRowHeight="14"/>
  <cols>
    <col min="1" max="1" width="9.90909090909091" style="1" customWidth="1"/>
    <col min="2" max="2" width="14.7272727272727" style="1" customWidth="1"/>
    <col min="3" max="3" width="12.8181818181818" style="1" customWidth="1"/>
    <col min="4" max="4" width="17.8181818181818" style="1" customWidth="1"/>
    <col min="5" max="5" width="26.2727272727273" style="1" customWidth="1"/>
    <col min="6" max="6" width="20.0909090909091" style="45" customWidth="1"/>
    <col min="7" max="7" width="21.0909090909091" style="45" customWidth="1"/>
    <col min="8" max="8" width="32.3636363636364" style="46" customWidth="1"/>
    <col min="9" max="9" width="24.2727272727273" style="1" customWidth="1"/>
    <col min="10" max="10" width="19.8181818181818" style="1" customWidth="1"/>
    <col min="11" max="11" width="28.9090909090909" style="1" customWidth="1"/>
    <col min="12" max="12" width="25.5454545454545" style="1" customWidth="1"/>
    <col min="13" max="13" width="26.6363636363636" style="1" customWidth="1"/>
    <col min="14" max="14" width="80.9090909090909" style="1" customWidth="1"/>
    <col min="15" max="15" width="60.4545454545455" style="1" customWidth="1"/>
  </cols>
  <sheetData>
    <row r="1" ht="65" customHeight="1" spans="1:8">
      <c r="A1" s="47" t="s">
        <v>0</v>
      </c>
      <c r="F1" s="1"/>
      <c r="G1" s="1"/>
      <c r="H1" s="1"/>
    </row>
    <row r="2" ht="85" customHeight="1" spans="1:15">
      <c r="A2" s="26" t="s">
        <v>1</v>
      </c>
      <c r="B2" s="26" t="s">
        <v>2</v>
      </c>
      <c r="C2" s="26" t="s">
        <v>3</v>
      </c>
      <c r="D2" s="26" t="s">
        <v>4</v>
      </c>
      <c r="E2" s="26" t="s">
        <v>5</v>
      </c>
      <c r="F2" s="48" t="s">
        <v>6</v>
      </c>
      <c r="G2" s="48" t="s">
        <v>7</v>
      </c>
      <c r="H2" s="49" t="s">
        <v>8</v>
      </c>
      <c r="I2" s="49" t="s">
        <v>9</v>
      </c>
      <c r="J2" s="49" t="s">
        <v>10</v>
      </c>
      <c r="K2" s="49" t="s">
        <v>11</v>
      </c>
      <c r="L2" s="49" t="s">
        <v>12</v>
      </c>
      <c r="M2" s="49" t="s">
        <v>13</v>
      </c>
      <c r="N2" s="49" t="s">
        <v>14</v>
      </c>
      <c r="O2" s="49" t="s">
        <v>15</v>
      </c>
    </row>
    <row r="3" ht="20" customHeight="1" spans="1:15">
      <c r="A3" s="20">
        <v>1</v>
      </c>
      <c r="B3" s="20" t="s">
        <v>16</v>
      </c>
      <c r="C3" s="20" t="s">
        <v>17</v>
      </c>
      <c r="D3" s="50">
        <v>21.1</v>
      </c>
      <c r="E3" s="20">
        <v>76</v>
      </c>
      <c r="F3" s="21">
        <v>5.63</v>
      </c>
      <c r="G3" s="21">
        <v>4.8</v>
      </c>
      <c r="H3" s="20">
        <v>2</v>
      </c>
      <c r="I3" s="20">
        <v>1</v>
      </c>
      <c r="J3" s="20">
        <v>1</v>
      </c>
      <c r="K3" s="20">
        <v>1</v>
      </c>
      <c r="L3" s="20">
        <v>1</v>
      </c>
      <c r="M3" s="20">
        <v>6</v>
      </c>
      <c r="N3" s="20">
        <v>9.28</v>
      </c>
      <c r="O3" s="20" t="s">
        <v>18</v>
      </c>
    </row>
    <row r="4" ht="20" customHeight="1" spans="1:15">
      <c r="A4" s="20">
        <v>2</v>
      </c>
      <c r="B4" s="20" t="s">
        <v>16</v>
      </c>
      <c r="C4" s="20" t="s">
        <v>17</v>
      </c>
      <c r="D4" s="50">
        <v>26.03</v>
      </c>
      <c r="E4" s="20">
        <v>90</v>
      </c>
      <c r="F4" s="21">
        <v>5.11</v>
      </c>
      <c r="G4" s="21">
        <v>3.7</v>
      </c>
      <c r="H4" s="20">
        <v>2</v>
      </c>
      <c r="I4" s="20">
        <v>1</v>
      </c>
      <c r="J4" s="20">
        <v>1</v>
      </c>
      <c r="K4" s="20">
        <v>1</v>
      </c>
      <c r="L4" s="20">
        <v>3</v>
      </c>
      <c r="M4" s="20">
        <v>6</v>
      </c>
      <c r="N4" s="20">
        <v>2.5</v>
      </c>
      <c r="O4" s="20" t="s">
        <v>19</v>
      </c>
    </row>
    <row r="5" ht="20" customHeight="1" spans="1:15">
      <c r="A5" s="20">
        <v>3</v>
      </c>
      <c r="B5" s="20" t="s">
        <v>16</v>
      </c>
      <c r="C5" s="20" t="s">
        <v>17</v>
      </c>
      <c r="D5" s="50">
        <v>20.31</v>
      </c>
      <c r="E5" s="20">
        <v>75</v>
      </c>
      <c r="F5" s="21">
        <v>5.55</v>
      </c>
      <c r="G5" s="21">
        <v>4.4</v>
      </c>
      <c r="H5" s="20">
        <v>3</v>
      </c>
      <c r="I5" s="20">
        <v>1</v>
      </c>
      <c r="J5" s="20">
        <v>1</v>
      </c>
      <c r="K5" s="20">
        <v>2</v>
      </c>
      <c r="L5" s="20">
        <v>4</v>
      </c>
      <c r="M5" s="20">
        <v>6</v>
      </c>
      <c r="N5" s="20">
        <v>5.6</v>
      </c>
      <c r="O5" s="20">
        <v>12</v>
      </c>
    </row>
    <row r="6" ht="20" customHeight="1" spans="1:15">
      <c r="A6" s="20">
        <v>4</v>
      </c>
      <c r="B6" s="20" t="s">
        <v>16</v>
      </c>
      <c r="C6" s="20" t="s">
        <v>17</v>
      </c>
      <c r="D6" s="50">
        <v>24.77</v>
      </c>
      <c r="E6" s="20">
        <v>82</v>
      </c>
      <c r="F6" s="21">
        <v>5.23</v>
      </c>
      <c r="G6" s="21">
        <v>6</v>
      </c>
      <c r="H6" s="20">
        <v>2</v>
      </c>
      <c r="I6" s="20">
        <v>1</v>
      </c>
      <c r="J6" s="20">
        <v>1</v>
      </c>
      <c r="K6" s="20">
        <v>1</v>
      </c>
      <c r="L6" s="20">
        <v>1</v>
      </c>
      <c r="M6" s="20">
        <v>1</v>
      </c>
      <c r="N6" s="20">
        <v>8.9</v>
      </c>
      <c r="O6" s="20" t="s">
        <v>20</v>
      </c>
    </row>
    <row r="7" ht="20" customHeight="1" spans="1:15">
      <c r="A7" s="20">
        <v>5</v>
      </c>
      <c r="B7" s="20" t="s">
        <v>16</v>
      </c>
      <c r="C7" s="20" t="s">
        <v>21</v>
      </c>
      <c r="D7" s="50">
        <v>23.32</v>
      </c>
      <c r="E7" s="20">
        <v>85</v>
      </c>
      <c r="F7" s="21">
        <v>5.63</v>
      </c>
      <c r="G7" s="21">
        <v>4.9</v>
      </c>
      <c r="H7" s="20">
        <v>1</v>
      </c>
      <c r="I7" s="20">
        <v>1</v>
      </c>
      <c r="J7" s="20">
        <v>1</v>
      </c>
      <c r="K7" s="20">
        <v>1</v>
      </c>
      <c r="L7" s="20">
        <v>4</v>
      </c>
      <c r="M7" s="20">
        <v>1</v>
      </c>
      <c r="N7" s="20" t="s">
        <v>22</v>
      </c>
      <c r="O7" s="20" t="s">
        <v>23</v>
      </c>
    </row>
    <row r="8" ht="20" customHeight="1" spans="1:15">
      <c r="A8" s="20">
        <v>6</v>
      </c>
      <c r="B8" s="20" t="s">
        <v>16</v>
      </c>
      <c r="C8" s="20" t="s">
        <v>21</v>
      </c>
      <c r="D8" s="50">
        <v>23.18</v>
      </c>
      <c r="E8" s="20">
        <v>81</v>
      </c>
      <c r="F8" s="21">
        <v>5.23</v>
      </c>
      <c r="G8" s="21">
        <v>5.7</v>
      </c>
      <c r="H8" s="20">
        <v>3</v>
      </c>
      <c r="I8" s="20">
        <v>3</v>
      </c>
      <c r="J8" s="20">
        <v>1</v>
      </c>
      <c r="K8" s="20">
        <v>1</v>
      </c>
      <c r="L8" s="20">
        <v>3</v>
      </c>
      <c r="M8" s="20">
        <v>6</v>
      </c>
      <c r="N8" s="20">
        <v>5.6</v>
      </c>
      <c r="O8" s="20">
        <v>12</v>
      </c>
    </row>
    <row r="9" ht="20" customHeight="1" spans="1:15">
      <c r="A9" s="20">
        <v>7</v>
      </c>
      <c r="B9" s="20" t="s">
        <v>16</v>
      </c>
      <c r="C9" s="20" t="s">
        <v>17</v>
      </c>
      <c r="D9" s="50">
        <v>22.22</v>
      </c>
      <c r="E9" s="20">
        <v>76</v>
      </c>
      <c r="F9" s="21">
        <v>5.51</v>
      </c>
      <c r="G9" s="21">
        <v>5.1</v>
      </c>
      <c r="H9" s="20">
        <v>2</v>
      </c>
      <c r="I9" s="20">
        <v>1</v>
      </c>
      <c r="J9" s="20">
        <v>1</v>
      </c>
      <c r="K9" s="20">
        <v>1</v>
      </c>
      <c r="L9" s="20">
        <v>2</v>
      </c>
      <c r="M9" s="20">
        <v>6</v>
      </c>
      <c r="N9" s="20">
        <v>8</v>
      </c>
      <c r="O9" s="20" t="s">
        <v>23</v>
      </c>
    </row>
    <row r="10" ht="20" customHeight="1" spans="1:15">
      <c r="A10" s="20">
        <v>8</v>
      </c>
      <c r="B10" s="20" t="s">
        <v>16</v>
      </c>
      <c r="C10" s="20" t="s">
        <v>21</v>
      </c>
      <c r="D10" s="50">
        <v>21.72</v>
      </c>
      <c r="E10" s="20">
        <v>83</v>
      </c>
      <c r="F10" s="21">
        <v>4.3</v>
      </c>
      <c r="G10" s="21">
        <v>4.1</v>
      </c>
      <c r="H10" s="20">
        <v>1</v>
      </c>
      <c r="I10" s="20">
        <v>1</v>
      </c>
      <c r="J10" s="20">
        <v>1</v>
      </c>
      <c r="K10" s="20">
        <v>1</v>
      </c>
      <c r="L10" s="20">
        <v>5</v>
      </c>
      <c r="M10" s="20">
        <v>1</v>
      </c>
      <c r="N10" s="20">
        <v>6.7</v>
      </c>
      <c r="O10" s="20">
        <v>7.8</v>
      </c>
    </row>
    <row r="11" ht="20" customHeight="1" spans="1:15">
      <c r="A11" s="20">
        <v>9</v>
      </c>
      <c r="B11" s="20" t="s">
        <v>16</v>
      </c>
      <c r="C11" s="20" t="s">
        <v>21</v>
      </c>
      <c r="D11" s="50">
        <v>31.09</v>
      </c>
      <c r="E11" s="20">
        <v>98</v>
      </c>
      <c r="F11" s="21">
        <v>5.87</v>
      </c>
      <c r="G11" s="21">
        <v>6</v>
      </c>
      <c r="H11" s="20">
        <v>2</v>
      </c>
      <c r="I11" s="20">
        <v>1</v>
      </c>
      <c r="J11" s="20">
        <v>1</v>
      </c>
      <c r="K11" s="20">
        <v>1</v>
      </c>
      <c r="L11" s="20">
        <v>5</v>
      </c>
      <c r="M11" s="20">
        <v>1</v>
      </c>
      <c r="N11" s="20">
        <v>6.7</v>
      </c>
      <c r="O11" s="20" t="s">
        <v>24</v>
      </c>
    </row>
    <row r="12" ht="20" customHeight="1" spans="1:15">
      <c r="A12" s="20">
        <v>10</v>
      </c>
      <c r="B12" s="20" t="s">
        <v>16</v>
      </c>
      <c r="C12" s="20" t="s">
        <v>17</v>
      </c>
      <c r="D12" s="50">
        <v>21.5</v>
      </c>
      <c r="E12" s="20">
        <v>69</v>
      </c>
      <c r="F12" s="21">
        <v>5.98</v>
      </c>
      <c r="G12" s="21">
        <v>5.3</v>
      </c>
      <c r="H12" s="20">
        <v>3</v>
      </c>
      <c r="I12" s="20">
        <v>3</v>
      </c>
      <c r="J12" s="20">
        <v>1</v>
      </c>
      <c r="K12" s="20">
        <v>1</v>
      </c>
      <c r="L12" s="20">
        <v>2</v>
      </c>
      <c r="M12" s="20">
        <v>6</v>
      </c>
      <c r="N12" s="20">
        <v>4.5</v>
      </c>
      <c r="O12" s="20">
        <v>12</v>
      </c>
    </row>
    <row r="13" ht="20" customHeight="1" spans="1:15">
      <c r="A13" s="20">
        <v>11</v>
      </c>
      <c r="B13" s="20" t="s">
        <v>16</v>
      </c>
      <c r="C13" s="20" t="s">
        <v>17</v>
      </c>
      <c r="D13" s="50">
        <v>23.67</v>
      </c>
      <c r="E13" s="20">
        <v>85</v>
      </c>
      <c r="F13" s="21">
        <v>5.47</v>
      </c>
      <c r="G13" s="21">
        <v>6.1</v>
      </c>
      <c r="H13" s="20">
        <v>2</v>
      </c>
      <c r="I13" s="20">
        <v>3</v>
      </c>
      <c r="J13" s="20">
        <v>2</v>
      </c>
      <c r="K13" s="20">
        <v>2</v>
      </c>
      <c r="L13" s="20">
        <v>4</v>
      </c>
      <c r="M13" s="20">
        <v>6</v>
      </c>
      <c r="N13" s="20">
        <v>5.6</v>
      </c>
      <c r="O13" s="20">
        <v>2.12</v>
      </c>
    </row>
    <row r="14" ht="20" customHeight="1" spans="1:15">
      <c r="A14" s="20">
        <v>12</v>
      </c>
      <c r="B14" s="20" t="s">
        <v>16</v>
      </c>
      <c r="C14" s="20" t="s">
        <v>21</v>
      </c>
      <c r="D14" s="50">
        <v>22.49</v>
      </c>
      <c r="E14" s="20">
        <v>110</v>
      </c>
      <c r="F14" s="21">
        <v>5.74</v>
      </c>
      <c r="G14" s="21">
        <v>5.3</v>
      </c>
      <c r="H14" s="20">
        <v>6</v>
      </c>
      <c r="I14" s="20">
        <v>1</v>
      </c>
      <c r="J14" s="20">
        <v>1</v>
      </c>
      <c r="K14" s="20">
        <v>2</v>
      </c>
      <c r="L14" s="20">
        <v>4</v>
      </c>
      <c r="M14" s="20">
        <v>1</v>
      </c>
      <c r="N14" s="20">
        <v>6.7</v>
      </c>
      <c r="O14" s="20" t="s">
        <v>25</v>
      </c>
    </row>
    <row r="15" ht="20" customHeight="1" spans="1:15">
      <c r="A15" s="20">
        <v>13</v>
      </c>
      <c r="B15" s="20" t="s">
        <v>16</v>
      </c>
      <c r="C15" s="20" t="s">
        <v>17</v>
      </c>
      <c r="D15" s="50">
        <v>23.71</v>
      </c>
      <c r="E15" s="20">
        <v>80</v>
      </c>
      <c r="F15" s="21">
        <v>5.3</v>
      </c>
      <c r="G15" s="21">
        <v>6</v>
      </c>
      <c r="H15" s="20">
        <v>2</v>
      </c>
      <c r="I15" s="20">
        <v>1</v>
      </c>
      <c r="J15" s="20">
        <v>1</v>
      </c>
      <c r="K15" s="20">
        <v>1</v>
      </c>
      <c r="L15" s="20">
        <v>3</v>
      </c>
      <c r="M15" s="20">
        <v>6</v>
      </c>
      <c r="N15" s="20" t="s">
        <v>26</v>
      </c>
      <c r="O15" s="20">
        <v>8</v>
      </c>
    </row>
    <row r="16" ht="20" customHeight="1" spans="1:15">
      <c r="A16" s="20">
        <v>14</v>
      </c>
      <c r="B16" s="20" t="s">
        <v>16</v>
      </c>
      <c r="C16" s="20" t="s">
        <v>21</v>
      </c>
      <c r="D16" s="50">
        <v>26.99</v>
      </c>
      <c r="E16" s="20">
        <v>95</v>
      </c>
      <c r="F16" s="21">
        <v>5.57</v>
      </c>
      <c r="G16" s="21">
        <v>7.3</v>
      </c>
      <c r="H16" s="20">
        <v>2</v>
      </c>
      <c r="I16" s="20">
        <v>1</v>
      </c>
      <c r="J16" s="20">
        <v>1</v>
      </c>
      <c r="K16" s="20">
        <v>1</v>
      </c>
      <c r="L16" s="20">
        <v>4</v>
      </c>
      <c r="M16" s="20">
        <v>1</v>
      </c>
      <c r="N16" s="20">
        <v>6.7</v>
      </c>
      <c r="O16" s="20" t="s">
        <v>27</v>
      </c>
    </row>
    <row r="17" ht="20" customHeight="1" spans="1:15">
      <c r="A17" s="20">
        <v>15</v>
      </c>
      <c r="B17" s="20" t="s">
        <v>16</v>
      </c>
      <c r="C17" s="20" t="s">
        <v>17</v>
      </c>
      <c r="D17" s="50">
        <v>24.03</v>
      </c>
      <c r="E17" s="20">
        <v>82</v>
      </c>
      <c r="F17" s="21">
        <v>5.7</v>
      </c>
      <c r="G17" s="21">
        <v>5.9</v>
      </c>
      <c r="H17" s="20">
        <v>6</v>
      </c>
      <c r="I17" s="20">
        <v>1</v>
      </c>
      <c r="J17" s="20">
        <v>1</v>
      </c>
      <c r="K17" s="20">
        <v>2</v>
      </c>
      <c r="L17" s="20">
        <v>4</v>
      </c>
      <c r="M17" s="20">
        <v>6</v>
      </c>
      <c r="N17" s="20">
        <v>5.6</v>
      </c>
      <c r="O17" s="20">
        <v>5.12</v>
      </c>
    </row>
    <row r="18" ht="20" customHeight="1" spans="1:15">
      <c r="A18" s="20">
        <v>16</v>
      </c>
      <c r="B18" s="20" t="s">
        <v>16</v>
      </c>
      <c r="C18" s="20" t="s">
        <v>21</v>
      </c>
      <c r="D18" s="50">
        <v>29.05</v>
      </c>
      <c r="E18" s="20">
        <v>100</v>
      </c>
      <c r="F18" s="21">
        <v>5.56</v>
      </c>
      <c r="G18" s="21">
        <v>5.3</v>
      </c>
      <c r="H18" s="20">
        <v>2</v>
      </c>
      <c r="I18" s="20">
        <v>1</v>
      </c>
      <c r="J18" s="20">
        <v>1</v>
      </c>
      <c r="K18" s="20">
        <v>1</v>
      </c>
      <c r="L18" s="20">
        <v>4</v>
      </c>
      <c r="M18" s="20">
        <v>1</v>
      </c>
      <c r="N18" s="20">
        <v>6.28</v>
      </c>
      <c r="O18" s="20" t="s">
        <v>28</v>
      </c>
    </row>
    <row r="19" ht="20" customHeight="1" spans="1:15">
      <c r="A19" s="20">
        <v>17</v>
      </c>
      <c r="B19" s="20" t="s">
        <v>16</v>
      </c>
      <c r="C19" s="20" t="s">
        <v>21</v>
      </c>
      <c r="D19" s="50">
        <v>41.03</v>
      </c>
      <c r="E19" s="20">
        <v>123</v>
      </c>
      <c r="F19" s="21">
        <v>4.98</v>
      </c>
      <c r="G19" s="21">
        <v>5.7</v>
      </c>
      <c r="H19" s="20">
        <v>2</v>
      </c>
      <c r="I19" s="20">
        <v>1</v>
      </c>
      <c r="J19" s="20">
        <v>1</v>
      </c>
      <c r="K19" s="20">
        <v>1</v>
      </c>
      <c r="L19" s="20">
        <v>4</v>
      </c>
      <c r="M19" s="20">
        <v>1</v>
      </c>
      <c r="N19" s="20">
        <v>8.9</v>
      </c>
      <c r="O19" s="20" t="s">
        <v>29</v>
      </c>
    </row>
    <row r="20" ht="20" customHeight="1" spans="1:15">
      <c r="A20" s="51">
        <v>18</v>
      </c>
      <c r="B20" s="20" t="s">
        <v>16</v>
      </c>
      <c r="C20" s="20" t="s">
        <v>17</v>
      </c>
      <c r="D20" s="50">
        <v>23.66</v>
      </c>
      <c r="E20" s="20">
        <v>93</v>
      </c>
      <c r="F20" s="21">
        <v>5.48</v>
      </c>
      <c r="G20" s="21">
        <v>6.7</v>
      </c>
      <c r="H20" s="20">
        <v>2</v>
      </c>
      <c r="I20" s="20">
        <v>1</v>
      </c>
      <c r="J20" s="20">
        <v>1</v>
      </c>
      <c r="K20" s="20">
        <v>1</v>
      </c>
      <c r="L20" s="20">
        <v>4</v>
      </c>
      <c r="M20" s="20">
        <v>6</v>
      </c>
      <c r="N20" s="20" t="s">
        <v>30</v>
      </c>
      <c r="O20" s="20">
        <v>2.3</v>
      </c>
    </row>
    <row r="21" ht="20" customHeight="1" spans="1:15">
      <c r="A21" s="20">
        <v>19</v>
      </c>
      <c r="B21" s="20" t="s">
        <v>16</v>
      </c>
      <c r="C21" s="20" t="s">
        <v>17</v>
      </c>
      <c r="D21" s="50">
        <v>27.56</v>
      </c>
      <c r="E21" s="20">
        <v>78</v>
      </c>
      <c r="F21" s="21">
        <v>5.34</v>
      </c>
      <c r="G21" s="21">
        <v>7</v>
      </c>
      <c r="H21" s="20">
        <v>1</v>
      </c>
      <c r="I21" s="20">
        <v>1</v>
      </c>
      <c r="J21" s="20">
        <v>1</v>
      </c>
      <c r="K21" s="20">
        <v>1</v>
      </c>
      <c r="L21" s="20">
        <v>4</v>
      </c>
      <c r="M21" s="20">
        <v>6</v>
      </c>
      <c r="N21" s="20" t="s">
        <v>31</v>
      </c>
      <c r="O21" s="20">
        <v>1.8</v>
      </c>
    </row>
    <row r="22" ht="20" customHeight="1" spans="1:15">
      <c r="A22" s="20">
        <v>20</v>
      </c>
      <c r="B22" s="20" t="s">
        <v>16</v>
      </c>
      <c r="C22" s="20" t="s">
        <v>21</v>
      </c>
      <c r="D22" s="50">
        <v>37.62</v>
      </c>
      <c r="E22" s="20">
        <v>113</v>
      </c>
      <c r="F22" s="21">
        <v>4.75</v>
      </c>
      <c r="G22" s="21">
        <v>6</v>
      </c>
      <c r="H22" s="20">
        <v>2</v>
      </c>
      <c r="I22" s="20">
        <v>1</v>
      </c>
      <c r="J22" s="20">
        <v>1</v>
      </c>
      <c r="K22" s="20">
        <v>1</v>
      </c>
      <c r="L22" s="20">
        <v>5</v>
      </c>
      <c r="M22" s="20">
        <v>1</v>
      </c>
      <c r="N22" s="20">
        <v>6.7</v>
      </c>
      <c r="O22" s="20" t="s">
        <v>32</v>
      </c>
    </row>
    <row r="23" s="44" customFormat="1" ht="20" customHeight="1" spans="1:15">
      <c r="A23" s="52">
        <v>1</v>
      </c>
      <c r="B23" s="52" t="s">
        <v>33</v>
      </c>
      <c r="C23" s="52" t="s">
        <v>17</v>
      </c>
      <c r="D23" s="53">
        <v>18.8</v>
      </c>
      <c r="E23" s="52">
        <v>73</v>
      </c>
      <c r="F23" s="54">
        <v>6</v>
      </c>
      <c r="G23" s="54">
        <v>7.8</v>
      </c>
      <c r="H23" s="52">
        <v>2</v>
      </c>
      <c r="I23" s="52">
        <v>1</v>
      </c>
      <c r="J23" s="52">
        <v>1</v>
      </c>
      <c r="K23" s="52">
        <v>2</v>
      </c>
      <c r="L23" s="52">
        <v>4</v>
      </c>
      <c r="M23" s="52">
        <v>6</v>
      </c>
      <c r="N23" s="52">
        <v>2.5</v>
      </c>
      <c r="O23" s="52" t="s">
        <v>34</v>
      </c>
    </row>
    <row r="24" s="44" customFormat="1" ht="20" customHeight="1" spans="1:15">
      <c r="A24" s="52">
        <v>2</v>
      </c>
      <c r="B24" s="52" t="s">
        <v>33</v>
      </c>
      <c r="C24" s="52" t="s">
        <v>17</v>
      </c>
      <c r="D24" s="53">
        <v>29.33</v>
      </c>
      <c r="E24" s="52">
        <v>91</v>
      </c>
      <c r="F24" s="54">
        <v>5.09</v>
      </c>
      <c r="G24" s="54">
        <v>10.1</v>
      </c>
      <c r="H24" s="52">
        <v>2</v>
      </c>
      <c r="I24" s="52">
        <v>1</v>
      </c>
      <c r="J24" s="52">
        <v>1</v>
      </c>
      <c r="K24" s="52">
        <v>1</v>
      </c>
      <c r="L24" s="52">
        <v>4</v>
      </c>
      <c r="M24" s="52">
        <v>1</v>
      </c>
      <c r="N24" s="52">
        <v>6.7</v>
      </c>
      <c r="O24" s="52" t="s">
        <v>35</v>
      </c>
    </row>
    <row r="25" s="44" customFormat="1" ht="20" customHeight="1" spans="1:15">
      <c r="A25" s="52">
        <v>3</v>
      </c>
      <c r="B25" s="52" t="s">
        <v>33</v>
      </c>
      <c r="C25" s="52" t="s">
        <v>17</v>
      </c>
      <c r="D25" s="53">
        <v>19.75</v>
      </c>
      <c r="E25" s="52">
        <v>74</v>
      </c>
      <c r="F25" s="54">
        <v>5.96</v>
      </c>
      <c r="G25" s="54">
        <v>8.5</v>
      </c>
      <c r="H25" s="52">
        <v>1</v>
      </c>
      <c r="I25" s="52">
        <v>1</v>
      </c>
      <c r="J25" s="52">
        <v>1</v>
      </c>
      <c r="K25" s="52">
        <v>1</v>
      </c>
      <c r="L25" s="52">
        <v>3</v>
      </c>
      <c r="M25" s="52">
        <v>6</v>
      </c>
      <c r="N25" s="52" t="s">
        <v>36</v>
      </c>
      <c r="O25" s="52" t="s">
        <v>34</v>
      </c>
    </row>
    <row r="26" s="44" customFormat="1" ht="20" customHeight="1" spans="1:15">
      <c r="A26" s="52">
        <v>4</v>
      </c>
      <c r="B26" s="52" t="s">
        <v>33</v>
      </c>
      <c r="C26" s="52" t="s">
        <v>17</v>
      </c>
      <c r="D26" s="53">
        <v>20.16</v>
      </c>
      <c r="E26" s="52">
        <v>72</v>
      </c>
      <c r="F26" s="54">
        <v>5.7</v>
      </c>
      <c r="G26" s="54">
        <v>7.8</v>
      </c>
      <c r="H26" s="52">
        <v>2</v>
      </c>
      <c r="I26" s="52">
        <v>1</v>
      </c>
      <c r="J26" s="52">
        <v>1</v>
      </c>
      <c r="K26" s="52">
        <v>1</v>
      </c>
      <c r="L26" s="52">
        <v>4</v>
      </c>
      <c r="M26" s="52">
        <v>1</v>
      </c>
      <c r="N26" s="52" t="s">
        <v>37</v>
      </c>
      <c r="O26" s="52" t="s">
        <v>38</v>
      </c>
    </row>
    <row r="27" s="44" customFormat="1" ht="20" customHeight="1" spans="1:15">
      <c r="A27" s="52">
        <v>5</v>
      </c>
      <c r="B27" s="52" t="s">
        <v>33</v>
      </c>
      <c r="C27" s="52" t="s">
        <v>17</v>
      </c>
      <c r="D27" s="53">
        <v>23.83</v>
      </c>
      <c r="E27" s="52">
        <v>85</v>
      </c>
      <c r="F27" s="54">
        <v>6.43</v>
      </c>
      <c r="G27" s="54">
        <v>6.6</v>
      </c>
      <c r="H27" s="52">
        <v>1</v>
      </c>
      <c r="I27" s="52">
        <v>1</v>
      </c>
      <c r="J27" s="52">
        <v>1</v>
      </c>
      <c r="K27" s="52">
        <v>4</v>
      </c>
      <c r="L27" s="52">
        <v>3</v>
      </c>
      <c r="M27" s="52">
        <v>6</v>
      </c>
      <c r="N27" s="52">
        <v>8.9</v>
      </c>
      <c r="O27" s="52" t="s">
        <v>39</v>
      </c>
    </row>
    <row r="28" s="44" customFormat="1" ht="20" customHeight="1" spans="1:15">
      <c r="A28" s="52">
        <v>6</v>
      </c>
      <c r="B28" s="52" t="s">
        <v>33</v>
      </c>
      <c r="C28" s="52" t="s">
        <v>17</v>
      </c>
      <c r="D28" s="53">
        <v>20</v>
      </c>
      <c r="E28" s="52">
        <v>63</v>
      </c>
      <c r="F28" s="54">
        <v>5.02</v>
      </c>
      <c r="G28" s="54">
        <v>8.6</v>
      </c>
      <c r="H28" s="52">
        <v>3</v>
      </c>
      <c r="I28" s="52">
        <v>1</v>
      </c>
      <c r="J28" s="52">
        <v>1</v>
      </c>
      <c r="K28" s="52">
        <v>2</v>
      </c>
      <c r="L28" s="52">
        <v>4</v>
      </c>
      <c r="M28" s="52">
        <v>1</v>
      </c>
      <c r="N28" s="52">
        <v>2.5</v>
      </c>
      <c r="O28" s="52" t="s">
        <v>40</v>
      </c>
    </row>
    <row r="29" s="44" customFormat="1" ht="20" customHeight="1" spans="1:15">
      <c r="A29" s="52">
        <v>7</v>
      </c>
      <c r="B29" s="52" t="s">
        <v>33</v>
      </c>
      <c r="C29" s="52" t="s">
        <v>21</v>
      </c>
      <c r="D29" s="53">
        <v>26.75</v>
      </c>
      <c r="E29" s="52">
        <v>94</v>
      </c>
      <c r="F29" s="54">
        <v>5.34</v>
      </c>
      <c r="G29" s="54">
        <v>8.3</v>
      </c>
      <c r="H29" s="52">
        <v>2</v>
      </c>
      <c r="I29" s="52">
        <v>1</v>
      </c>
      <c r="J29" s="52">
        <v>1</v>
      </c>
      <c r="K29" s="52">
        <v>1</v>
      </c>
      <c r="L29" s="52">
        <v>5</v>
      </c>
      <c r="M29" s="52">
        <v>1</v>
      </c>
      <c r="N29" s="52">
        <v>8.9</v>
      </c>
      <c r="O29" s="52" t="s">
        <v>41</v>
      </c>
    </row>
    <row r="30" s="44" customFormat="1" ht="20" customHeight="1" spans="1:15">
      <c r="A30" s="52">
        <v>8</v>
      </c>
      <c r="B30" s="52" t="s">
        <v>33</v>
      </c>
      <c r="C30" s="52" t="s">
        <v>21</v>
      </c>
      <c r="D30" s="53">
        <v>19.94</v>
      </c>
      <c r="E30" s="52">
        <v>94</v>
      </c>
      <c r="F30" s="54">
        <v>6.2</v>
      </c>
      <c r="G30" s="54">
        <v>6.5</v>
      </c>
      <c r="H30" s="52">
        <v>6</v>
      </c>
      <c r="I30" s="52">
        <v>3</v>
      </c>
      <c r="J30" s="52">
        <v>1</v>
      </c>
      <c r="K30" s="52">
        <v>1</v>
      </c>
      <c r="L30" s="52">
        <v>2</v>
      </c>
      <c r="M30" s="52">
        <v>6</v>
      </c>
      <c r="N30" s="52">
        <v>8.28</v>
      </c>
      <c r="O30" s="52" t="s">
        <v>42</v>
      </c>
    </row>
    <row r="31" s="44" customFormat="1" ht="20" customHeight="1" spans="1:15">
      <c r="A31" s="52">
        <v>9</v>
      </c>
      <c r="B31" s="52" t="s">
        <v>33</v>
      </c>
      <c r="C31" s="52" t="s">
        <v>21</v>
      </c>
      <c r="D31" s="53">
        <v>23.29</v>
      </c>
      <c r="E31" s="52">
        <v>93</v>
      </c>
      <c r="F31" s="54">
        <v>6.25</v>
      </c>
      <c r="G31" s="54">
        <v>9.6</v>
      </c>
      <c r="H31" s="52">
        <v>3</v>
      </c>
      <c r="I31" s="52">
        <v>1</v>
      </c>
      <c r="J31" s="52">
        <v>1</v>
      </c>
      <c r="K31" s="52">
        <v>2</v>
      </c>
      <c r="L31" s="52">
        <v>3</v>
      </c>
      <c r="M31" s="52">
        <v>6</v>
      </c>
      <c r="N31" s="52">
        <v>8.9</v>
      </c>
      <c r="O31" s="52" t="s">
        <v>43</v>
      </c>
    </row>
    <row r="32" s="44" customFormat="1" ht="20" customHeight="1" spans="1:15">
      <c r="A32" s="52">
        <v>10</v>
      </c>
      <c r="B32" s="52" t="s">
        <v>33</v>
      </c>
      <c r="C32" s="52" t="s">
        <v>17</v>
      </c>
      <c r="D32" s="53">
        <v>18.57</v>
      </c>
      <c r="E32" s="52">
        <v>67</v>
      </c>
      <c r="F32" s="54">
        <v>5.92</v>
      </c>
      <c r="G32" s="54">
        <v>10.1</v>
      </c>
      <c r="H32" s="52">
        <v>1</v>
      </c>
      <c r="I32" s="52">
        <v>3</v>
      </c>
      <c r="J32" s="52">
        <v>1</v>
      </c>
      <c r="K32" s="52">
        <v>2</v>
      </c>
      <c r="L32" s="52">
        <v>2</v>
      </c>
      <c r="M32" s="52">
        <v>1</v>
      </c>
      <c r="N32" s="52">
        <v>4.7</v>
      </c>
      <c r="O32" s="52" t="s">
        <v>44</v>
      </c>
    </row>
    <row r="33" s="44" customFormat="1" ht="20" customHeight="1" spans="1:15">
      <c r="A33" s="52">
        <v>11</v>
      </c>
      <c r="B33" s="52" t="s">
        <v>33</v>
      </c>
      <c r="C33" s="52" t="s">
        <v>21</v>
      </c>
      <c r="D33" s="53">
        <v>23.59</v>
      </c>
      <c r="E33" s="52">
        <v>89</v>
      </c>
      <c r="F33" s="54">
        <v>6.8</v>
      </c>
      <c r="G33" s="54">
        <v>10.9</v>
      </c>
      <c r="H33" s="52">
        <v>2</v>
      </c>
      <c r="I33" s="52">
        <v>1</v>
      </c>
      <c r="J33" s="52">
        <v>1</v>
      </c>
      <c r="K33" s="52">
        <v>1</v>
      </c>
      <c r="L33" s="52">
        <v>4</v>
      </c>
      <c r="M33" s="52">
        <v>1</v>
      </c>
      <c r="N33" s="52" t="s">
        <v>45</v>
      </c>
      <c r="O33" s="52" t="s">
        <v>46</v>
      </c>
    </row>
    <row r="34" s="44" customFormat="1" ht="20" customHeight="1" spans="1:15">
      <c r="A34" s="52">
        <v>12</v>
      </c>
      <c r="B34" s="52" t="s">
        <v>33</v>
      </c>
      <c r="C34" s="52" t="s">
        <v>17</v>
      </c>
      <c r="D34" s="53">
        <v>24.65</v>
      </c>
      <c r="E34" s="52">
        <v>90</v>
      </c>
      <c r="F34" s="54">
        <v>5.2</v>
      </c>
      <c r="G34" s="54">
        <v>8</v>
      </c>
      <c r="H34" s="52">
        <v>6</v>
      </c>
      <c r="I34" s="52">
        <v>1</v>
      </c>
      <c r="J34" s="52">
        <v>1</v>
      </c>
      <c r="K34" s="52">
        <v>1</v>
      </c>
      <c r="L34" s="52">
        <v>4</v>
      </c>
      <c r="M34" s="52">
        <v>1</v>
      </c>
      <c r="N34" s="52">
        <v>5.6</v>
      </c>
      <c r="O34" s="52" t="s">
        <v>47</v>
      </c>
    </row>
    <row r="35" s="44" customFormat="1" ht="20" customHeight="1" spans="1:15">
      <c r="A35" s="52">
        <v>13</v>
      </c>
      <c r="B35" s="52" t="s">
        <v>33</v>
      </c>
      <c r="C35" s="52" t="s">
        <v>17</v>
      </c>
      <c r="D35" s="53">
        <v>19.7</v>
      </c>
      <c r="E35" s="52">
        <v>68</v>
      </c>
      <c r="F35" s="54">
        <v>6.1</v>
      </c>
      <c r="G35" s="54">
        <v>9.7</v>
      </c>
      <c r="H35" s="52">
        <v>6</v>
      </c>
      <c r="I35" s="52">
        <v>1</v>
      </c>
      <c r="J35" s="52">
        <v>1</v>
      </c>
      <c r="K35" s="52">
        <v>1</v>
      </c>
      <c r="L35" s="52">
        <v>2</v>
      </c>
      <c r="M35" s="52">
        <v>6</v>
      </c>
      <c r="N35" s="52">
        <v>2.5</v>
      </c>
      <c r="O35" s="52" t="s">
        <v>48</v>
      </c>
    </row>
    <row r="36" s="44" customFormat="1" ht="20" customHeight="1" spans="1:15">
      <c r="A36" s="52">
        <v>14</v>
      </c>
      <c r="B36" s="52" t="s">
        <v>33</v>
      </c>
      <c r="C36" s="52" t="s">
        <v>17</v>
      </c>
      <c r="D36" s="53">
        <v>24.5</v>
      </c>
      <c r="E36" s="52">
        <v>79</v>
      </c>
      <c r="F36" s="54">
        <v>5.97</v>
      </c>
      <c r="G36" s="54">
        <v>9.6</v>
      </c>
      <c r="H36" s="52">
        <v>1</v>
      </c>
      <c r="I36" s="52">
        <v>1</v>
      </c>
      <c r="J36" s="52">
        <v>1</v>
      </c>
      <c r="K36" s="52">
        <v>1</v>
      </c>
      <c r="L36" s="52">
        <v>4</v>
      </c>
      <c r="M36" s="52">
        <v>1</v>
      </c>
      <c r="N36" s="52">
        <v>28</v>
      </c>
      <c r="O36" s="52" t="s">
        <v>49</v>
      </c>
    </row>
    <row r="37" s="44" customFormat="1" ht="20" customHeight="1" spans="1:15">
      <c r="A37" s="52">
        <v>15</v>
      </c>
      <c r="B37" s="52" t="s">
        <v>33</v>
      </c>
      <c r="C37" s="52" t="s">
        <v>17</v>
      </c>
      <c r="D37" s="53">
        <v>21.25</v>
      </c>
      <c r="E37" s="52">
        <v>81</v>
      </c>
      <c r="F37" s="54">
        <v>5.33</v>
      </c>
      <c r="G37" s="54">
        <v>8.2</v>
      </c>
      <c r="H37" s="52">
        <v>1</v>
      </c>
      <c r="I37" s="52">
        <v>1</v>
      </c>
      <c r="J37" s="52">
        <v>1</v>
      </c>
      <c r="K37" s="52">
        <v>1</v>
      </c>
      <c r="L37" s="52">
        <v>3</v>
      </c>
      <c r="M37" s="52">
        <v>6</v>
      </c>
      <c r="N37" s="52">
        <v>2.4</v>
      </c>
      <c r="O37" s="52" t="s">
        <v>50</v>
      </c>
    </row>
    <row r="38" s="44" customFormat="1" ht="20" customHeight="1" spans="1:15">
      <c r="A38" s="52">
        <v>16</v>
      </c>
      <c r="B38" s="52" t="s">
        <v>33</v>
      </c>
      <c r="C38" s="52" t="s">
        <v>21</v>
      </c>
      <c r="D38" s="53">
        <v>26.3</v>
      </c>
      <c r="E38" s="52">
        <v>90</v>
      </c>
      <c r="F38" s="54">
        <v>6.8</v>
      </c>
      <c r="G38" s="54">
        <v>10.2</v>
      </c>
      <c r="H38" s="52">
        <v>2</v>
      </c>
      <c r="I38" s="52">
        <v>3</v>
      </c>
      <c r="J38" s="52">
        <v>1</v>
      </c>
      <c r="K38" s="52">
        <v>1</v>
      </c>
      <c r="L38" s="52">
        <v>1</v>
      </c>
      <c r="M38" s="52">
        <v>6</v>
      </c>
      <c r="N38" s="52">
        <v>4.7</v>
      </c>
      <c r="O38" s="52" t="s">
        <v>51</v>
      </c>
    </row>
    <row r="39" s="44" customFormat="1" ht="20" customHeight="1" spans="1:15">
      <c r="A39" s="52">
        <v>17</v>
      </c>
      <c r="B39" s="52" t="s">
        <v>33</v>
      </c>
      <c r="C39" s="52" t="s">
        <v>21</v>
      </c>
      <c r="D39" s="53">
        <v>18.59</v>
      </c>
      <c r="E39" s="52">
        <v>77</v>
      </c>
      <c r="F39" s="54">
        <v>5.99</v>
      </c>
      <c r="G39" s="54">
        <v>10.65</v>
      </c>
      <c r="H39" s="52">
        <v>2</v>
      </c>
      <c r="I39" s="52">
        <v>1</v>
      </c>
      <c r="J39" s="52">
        <v>1</v>
      </c>
      <c r="K39" s="52">
        <v>1</v>
      </c>
      <c r="L39" s="52">
        <v>4</v>
      </c>
      <c r="M39" s="52">
        <v>1</v>
      </c>
      <c r="N39" s="52">
        <v>5.6</v>
      </c>
      <c r="O39" s="52" t="s">
        <v>52</v>
      </c>
    </row>
    <row r="40" s="44" customFormat="1" ht="20" customHeight="1" spans="1:15">
      <c r="A40" s="52">
        <v>18</v>
      </c>
      <c r="B40" s="52" t="s">
        <v>33</v>
      </c>
      <c r="C40" s="52" t="s">
        <v>21</v>
      </c>
      <c r="D40" s="53">
        <v>19.86</v>
      </c>
      <c r="E40" s="52">
        <v>80</v>
      </c>
      <c r="F40" s="54">
        <v>4.59</v>
      </c>
      <c r="G40" s="54">
        <v>7.85</v>
      </c>
      <c r="H40" s="52">
        <v>2</v>
      </c>
      <c r="I40" s="52">
        <v>1</v>
      </c>
      <c r="J40" s="52">
        <v>1</v>
      </c>
      <c r="K40" s="52">
        <v>1</v>
      </c>
      <c r="L40" s="52">
        <v>3</v>
      </c>
      <c r="M40" s="52">
        <v>6</v>
      </c>
      <c r="N40" s="52">
        <v>8</v>
      </c>
      <c r="O40" s="52" t="s">
        <v>53</v>
      </c>
    </row>
    <row r="41" s="44" customFormat="1" ht="20" customHeight="1" spans="1:15">
      <c r="A41" s="52">
        <v>19</v>
      </c>
      <c r="B41" s="52" t="s">
        <v>33</v>
      </c>
      <c r="C41" s="52" t="s">
        <v>21</v>
      </c>
      <c r="D41" s="53">
        <v>26.35</v>
      </c>
      <c r="E41" s="52">
        <v>92</v>
      </c>
      <c r="F41" s="54">
        <v>4.9</v>
      </c>
      <c r="G41" s="54">
        <v>9.7</v>
      </c>
      <c r="H41" s="52">
        <v>2</v>
      </c>
      <c r="I41" s="52">
        <v>1</v>
      </c>
      <c r="J41" s="52">
        <v>1</v>
      </c>
      <c r="K41" s="52">
        <v>1</v>
      </c>
      <c r="L41" s="52">
        <v>4</v>
      </c>
      <c r="M41" s="52">
        <v>1</v>
      </c>
      <c r="N41" s="52">
        <v>6.9</v>
      </c>
      <c r="O41" s="52" t="s">
        <v>54</v>
      </c>
    </row>
    <row r="42" s="44" customFormat="1" ht="20" customHeight="1" spans="1:15">
      <c r="A42" s="52">
        <v>20</v>
      </c>
      <c r="B42" s="52" t="s">
        <v>33</v>
      </c>
      <c r="C42" s="52" t="s">
        <v>21</v>
      </c>
      <c r="D42" s="53">
        <v>31.04</v>
      </c>
      <c r="E42" s="52">
        <v>100</v>
      </c>
      <c r="F42" s="54">
        <v>6.79</v>
      </c>
      <c r="G42" s="54">
        <v>8.8</v>
      </c>
      <c r="H42" s="52">
        <v>2</v>
      </c>
      <c r="I42" s="52">
        <v>1</v>
      </c>
      <c r="J42" s="52">
        <v>1</v>
      </c>
      <c r="K42" s="52">
        <v>1</v>
      </c>
      <c r="L42" s="52">
        <v>4</v>
      </c>
      <c r="M42" s="52">
        <v>1</v>
      </c>
      <c r="N42" s="52">
        <v>8.28</v>
      </c>
      <c r="O42" s="52" t="s">
        <v>55</v>
      </c>
    </row>
    <row r="43" s="44" customFormat="1" ht="20" customHeight="1" spans="1:15">
      <c r="A43" s="20">
        <v>1</v>
      </c>
      <c r="B43" s="20" t="s">
        <v>56</v>
      </c>
      <c r="C43" s="20" t="s">
        <v>17</v>
      </c>
      <c r="D43" s="50">
        <v>23.73</v>
      </c>
      <c r="E43" s="20">
        <v>74</v>
      </c>
      <c r="F43" s="21">
        <v>5.13</v>
      </c>
      <c r="G43" s="21">
        <v>5</v>
      </c>
      <c r="H43" s="20">
        <v>6</v>
      </c>
      <c r="I43" s="20">
        <v>1</v>
      </c>
      <c r="J43" s="20">
        <v>1</v>
      </c>
      <c r="K43" s="20">
        <v>2</v>
      </c>
      <c r="L43" s="20">
        <v>1</v>
      </c>
      <c r="M43" s="20">
        <v>1</v>
      </c>
      <c r="N43" s="20">
        <v>6.7</v>
      </c>
      <c r="O43" s="20" t="s">
        <v>57</v>
      </c>
    </row>
    <row r="44" s="44" customFormat="1" ht="20" customHeight="1" spans="1:15">
      <c r="A44" s="20">
        <v>2</v>
      </c>
      <c r="B44" s="20" t="s">
        <v>56</v>
      </c>
      <c r="C44" s="20" t="s">
        <v>21</v>
      </c>
      <c r="D44" s="50">
        <v>24.19</v>
      </c>
      <c r="E44" s="20">
        <v>80</v>
      </c>
      <c r="F44" s="21">
        <v>5.03</v>
      </c>
      <c r="G44" s="21">
        <v>3.5</v>
      </c>
      <c r="H44" s="20">
        <v>6</v>
      </c>
      <c r="I44" s="20">
        <v>3</v>
      </c>
      <c r="J44" s="20">
        <v>1</v>
      </c>
      <c r="K44" s="20">
        <v>1</v>
      </c>
      <c r="L44" s="20">
        <v>2</v>
      </c>
      <c r="M44" s="20">
        <v>6</v>
      </c>
      <c r="N44" s="20">
        <v>6.7</v>
      </c>
      <c r="O44" s="20" t="s">
        <v>58</v>
      </c>
    </row>
    <row r="45" s="44" customFormat="1" ht="20" customHeight="1" spans="1:15">
      <c r="A45" s="20">
        <v>3</v>
      </c>
      <c r="B45" s="20" t="s">
        <v>56</v>
      </c>
      <c r="C45" s="20" t="s">
        <v>17</v>
      </c>
      <c r="D45" s="50">
        <v>23.31</v>
      </c>
      <c r="E45" s="20">
        <v>74</v>
      </c>
      <c r="F45" s="21">
        <v>5.67</v>
      </c>
      <c r="G45" s="21">
        <v>5.2</v>
      </c>
      <c r="H45" s="20">
        <v>3</v>
      </c>
      <c r="I45" s="20">
        <v>1</v>
      </c>
      <c r="J45" s="20">
        <v>1</v>
      </c>
      <c r="K45" s="20">
        <v>3</v>
      </c>
      <c r="L45" s="20">
        <v>4</v>
      </c>
      <c r="M45" s="20">
        <v>1</v>
      </c>
      <c r="N45" s="20">
        <v>6.7</v>
      </c>
      <c r="O45" s="20" t="s">
        <v>59</v>
      </c>
    </row>
    <row r="46" s="44" customFormat="1" ht="20" customHeight="1" spans="1:15">
      <c r="A46" s="20">
        <v>4</v>
      </c>
      <c r="B46" s="20" t="s">
        <v>56</v>
      </c>
      <c r="C46" s="20" t="s">
        <v>21</v>
      </c>
      <c r="D46" s="50">
        <v>27.5</v>
      </c>
      <c r="E46" s="20">
        <v>90</v>
      </c>
      <c r="F46" s="21">
        <v>5.57</v>
      </c>
      <c r="G46" s="21">
        <v>6.7</v>
      </c>
      <c r="H46" s="20">
        <v>3</v>
      </c>
      <c r="I46" s="20">
        <v>1</v>
      </c>
      <c r="J46" s="20">
        <v>1</v>
      </c>
      <c r="K46" s="20">
        <v>3</v>
      </c>
      <c r="L46" s="20">
        <v>4</v>
      </c>
      <c r="M46" s="20">
        <v>1</v>
      </c>
      <c r="N46" s="20">
        <v>6.7</v>
      </c>
      <c r="O46" s="20" t="s">
        <v>60</v>
      </c>
    </row>
    <row r="47" s="44" customFormat="1" ht="20" customHeight="1" spans="1:15">
      <c r="A47" s="20">
        <v>5</v>
      </c>
      <c r="B47" s="20" t="s">
        <v>56</v>
      </c>
      <c r="C47" s="20" t="s">
        <v>17</v>
      </c>
      <c r="D47" s="50">
        <v>19.29</v>
      </c>
      <c r="E47" s="20">
        <v>62</v>
      </c>
      <c r="F47" s="21">
        <v>5.13</v>
      </c>
      <c r="G47" s="21">
        <v>7.6</v>
      </c>
      <c r="H47" s="20">
        <v>2</v>
      </c>
      <c r="I47" s="20">
        <v>1</v>
      </c>
      <c r="J47" s="20">
        <v>1</v>
      </c>
      <c r="K47" s="20">
        <v>1</v>
      </c>
      <c r="L47" s="20">
        <v>4</v>
      </c>
      <c r="M47" s="20">
        <v>1</v>
      </c>
      <c r="N47" s="20">
        <v>5.6</v>
      </c>
      <c r="O47" s="20" t="s">
        <v>61</v>
      </c>
    </row>
    <row r="48" s="44" customFormat="1" ht="20" customHeight="1" spans="1:15">
      <c r="A48" s="20">
        <v>6</v>
      </c>
      <c r="B48" s="20" t="s">
        <v>56</v>
      </c>
      <c r="C48" s="20" t="s">
        <v>21</v>
      </c>
      <c r="D48" s="50">
        <v>30.45</v>
      </c>
      <c r="E48" s="20">
        <v>98</v>
      </c>
      <c r="F48" s="21">
        <v>5.14</v>
      </c>
      <c r="G48" s="21">
        <v>5</v>
      </c>
      <c r="H48" s="20">
        <v>3</v>
      </c>
      <c r="I48" s="20">
        <v>1</v>
      </c>
      <c r="J48" s="20">
        <v>1</v>
      </c>
      <c r="K48" s="20">
        <v>3</v>
      </c>
      <c r="L48" s="20">
        <v>4</v>
      </c>
      <c r="M48" s="20">
        <v>1</v>
      </c>
      <c r="N48" s="20">
        <v>6.7</v>
      </c>
      <c r="O48" s="20" t="s">
        <v>62</v>
      </c>
    </row>
    <row r="49" s="44" customFormat="1" ht="20" customHeight="1" spans="1:15">
      <c r="A49" s="20">
        <v>7</v>
      </c>
      <c r="B49" s="20" t="s">
        <v>56</v>
      </c>
      <c r="C49" s="20" t="s">
        <v>21</v>
      </c>
      <c r="D49" s="50">
        <v>24.5</v>
      </c>
      <c r="E49" s="20">
        <v>90</v>
      </c>
      <c r="F49" s="21">
        <v>5.47</v>
      </c>
      <c r="G49" s="21">
        <v>5.7</v>
      </c>
      <c r="H49" s="20">
        <v>2</v>
      </c>
      <c r="I49" s="20">
        <v>1</v>
      </c>
      <c r="J49" s="20">
        <v>1</v>
      </c>
      <c r="K49" s="20">
        <v>3</v>
      </c>
      <c r="L49" s="20">
        <v>5</v>
      </c>
      <c r="M49" s="20">
        <v>1</v>
      </c>
      <c r="N49" s="20">
        <v>6.7</v>
      </c>
      <c r="O49" s="20" t="s">
        <v>63</v>
      </c>
    </row>
    <row r="50" s="44" customFormat="1" ht="20" customHeight="1" spans="1:15">
      <c r="A50" s="20">
        <v>8</v>
      </c>
      <c r="B50" s="20" t="s">
        <v>56</v>
      </c>
      <c r="C50" s="20" t="s">
        <v>21</v>
      </c>
      <c r="D50" s="50">
        <v>30.69</v>
      </c>
      <c r="E50" s="20">
        <v>102</v>
      </c>
      <c r="F50" s="21">
        <v>5.21</v>
      </c>
      <c r="G50" s="21">
        <v>4.7</v>
      </c>
      <c r="H50" s="20">
        <v>6</v>
      </c>
      <c r="I50" s="20">
        <v>1</v>
      </c>
      <c r="J50" s="20">
        <v>1</v>
      </c>
      <c r="K50" s="20">
        <v>3</v>
      </c>
      <c r="L50" s="20">
        <v>4</v>
      </c>
      <c r="M50" s="20">
        <v>1</v>
      </c>
      <c r="N50" s="20">
        <v>6.7</v>
      </c>
      <c r="O50" s="20" t="s">
        <v>64</v>
      </c>
    </row>
    <row r="51" s="44" customFormat="1" ht="20" customHeight="1" spans="1:15">
      <c r="A51" s="20">
        <v>9</v>
      </c>
      <c r="B51" s="20" t="s">
        <v>56</v>
      </c>
      <c r="C51" s="20" t="s">
        <v>21</v>
      </c>
      <c r="D51" s="50">
        <v>26.64</v>
      </c>
      <c r="E51" s="20">
        <v>85</v>
      </c>
      <c r="F51" s="21">
        <v>5.55</v>
      </c>
      <c r="G51" s="21">
        <v>7.3</v>
      </c>
      <c r="H51" s="20">
        <v>2</v>
      </c>
      <c r="I51" s="20">
        <v>1</v>
      </c>
      <c r="J51" s="20">
        <v>1</v>
      </c>
      <c r="K51" s="20">
        <v>1</v>
      </c>
      <c r="L51" s="20">
        <v>4</v>
      </c>
      <c r="M51" s="20">
        <v>1</v>
      </c>
      <c r="N51" s="20">
        <v>6.7</v>
      </c>
      <c r="O51" s="20" t="s">
        <v>65</v>
      </c>
    </row>
    <row r="52" s="44" customFormat="1" ht="20" customHeight="1" spans="1:15">
      <c r="A52" s="20">
        <v>10</v>
      </c>
      <c r="B52" s="20" t="s">
        <v>56</v>
      </c>
      <c r="C52" s="20" t="s">
        <v>17</v>
      </c>
      <c r="D52" s="50">
        <v>24.09</v>
      </c>
      <c r="E52" s="20">
        <v>78</v>
      </c>
      <c r="F52" s="21">
        <v>5.27</v>
      </c>
      <c r="G52" s="21">
        <v>7.6</v>
      </c>
      <c r="H52" s="20">
        <v>3</v>
      </c>
      <c r="I52" s="20">
        <v>1</v>
      </c>
      <c r="J52" s="20">
        <v>1</v>
      </c>
      <c r="K52" s="20">
        <v>3</v>
      </c>
      <c r="L52" s="20">
        <v>3</v>
      </c>
      <c r="M52" s="20">
        <v>6</v>
      </c>
      <c r="N52" s="20">
        <v>6.28</v>
      </c>
      <c r="O52" s="20" t="s">
        <v>66</v>
      </c>
    </row>
    <row r="53" s="44" customFormat="1" ht="20" customHeight="1" spans="1:15">
      <c r="A53" s="20">
        <v>11</v>
      </c>
      <c r="B53" s="20" t="s">
        <v>56</v>
      </c>
      <c r="C53" s="20" t="s">
        <v>21</v>
      </c>
      <c r="D53" s="50">
        <v>24.82</v>
      </c>
      <c r="E53" s="20">
        <v>88</v>
      </c>
      <c r="F53" s="21">
        <v>6.07</v>
      </c>
      <c r="G53" s="21">
        <v>6.3</v>
      </c>
      <c r="H53" s="20">
        <v>3</v>
      </c>
      <c r="I53" s="20">
        <v>1</v>
      </c>
      <c r="J53" s="20">
        <v>1</v>
      </c>
      <c r="K53" s="20">
        <v>3</v>
      </c>
      <c r="L53" s="20">
        <v>4</v>
      </c>
      <c r="M53" s="20">
        <v>1</v>
      </c>
      <c r="N53" s="20" t="s">
        <v>45</v>
      </c>
      <c r="O53" s="20" t="s">
        <v>67</v>
      </c>
    </row>
    <row r="54" s="44" customFormat="1" ht="20" customHeight="1" spans="1:15">
      <c r="A54" s="20">
        <v>12</v>
      </c>
      <c r="B54" s="20" t="s">
        <v>56</v>
      </c>
      <c r="C54" s="20" t="s">
        <v>17</v>
      </c>
      <c r="D54" s="50">
        <v>27.18</v>
      </c>
      <c r="E54" s="20">
        <v>82</v>
      </c>
      <c r="F54" s="21">
        <v>5.11</v>
      </c>
      <c r="G54" s="21">
        <v>5.1</v>
      </c>
      <c r="H54" s="20">
        <v>6</v>
      </c>
      <c r="I54" s="20">
        <v>1</v>
      </c>
      <c r="J54" s="20">
        <v>1</v>
      </c>
      <c r="K54" s="20">
        <v>3</v>
      </c>
      <c r="L54" s="20">
        <v>4</v>
      </c>
      <c r="M54" s="20">
        <v>1</v>
      </c>
      <c r="N54" s="20">
        <v>6.7</v>
      </c>
      <c r="O54" s="20" t="s">
        <v>68</v>
      </c>
    </row>
    <row r="55" s="44" customFormat="1" ht="20" customHeight="1" spans="1:15">
      <c r="A55" s="20">
        <v>13</v>
      </c>
      <c r="B55" s="20" t="s">
        <v>56</v>
      </c>
      <c r="C55" s="20" t="s">
        <v>17</v>
      </c>
      <c r="D55" s="50">
        <v>22.66</v>
      </c>
      <c r="E55" s="20">
        <v>79</v>
      </c>
      <c r="F55" s="21">
        <v>5.7</v>
      </c>
      <c r="G55" s="21">
        <v>6.4</v>
      </c>
      <c r="H55" s="20">
        <v>3</v>
      </c>
      <c r="I55" s="20">
        <v>1</v>
      </c>
      <c r="J55" s="20">
        <v>1</v>
      </c>
      <c r="K55" s="20">
        <v>3</v>
      </c>
      <c r="L55" s="20">
        <v>4</v>
      </c>
      <c r="M55" s="20">
        <v>6</v>
      </c>
      <c r="N55" s="20" t="s">
        <v>69</v>
      </c>
      <c r="O55" s="20" t="s">
        <v>70</v>
      </c>
    </row>
    <row r="56" s="44" customFormat="1" ht="20" customHeight="1" spans="1:15">
      <c r="A56" s="20">
        <v>14</v>
      </c>
      <c r="B56" s="20" t="s">
        <v>56</v>
      </c>
      <c r="C56" s="20" t="s">
        <v>21</v>
      </c>
      <c r="D56" s="50">
        <v>20.98</v>
      </c>
      <c r="E56" s="20">
        <v>80</v>
      </c>
      <c r="F56" s="21">
        <v>5.1</v>
      </c>
      <c r="G56" s="21">
        <v>5.9</v>
      </c>
      <c r="H56" s="20">
        <v>6</v>
      </c>
      <c r="I56" s="20">
        <v>1</v>
      </c>
      <c r="J56" s="20">
        <v>1</v>
      </c>
      <c r="K56" s="20">
        <v>3</v>
      </c>
      <c r="L56" s="20">
        <v>4</v>
      </c>
      <c r="M56" s="20">
        <v>1</v>
      </c>
      <c r="N56" s="20">
        <v>5.6</v>
      </c>
      <c r="O56" s="20" t="s">
        <v>70</v>
      </c>
    </row>
    <row r="57" s="44" customFormat="1" ht="20" customHeight="1" spans="1:15">
      <c r="A57" s="20">
        <v>15</v>
      </c>
      <c r="B57" s="20" t="s">
        <v>56</v>
      </c>
      <c r="C57" s="20" t="s">
        <v>21</v>
      </c>
      <c r="D57" s="50">
        <v>24.28</v>
      </c>
      <c r="E57" s="20">
        <v>91</v>
      </c>
      <c r="F57" s="21">
        <v>5.33</v>
      </c>
      <c r="G57" s="21">
        <v>6.1</v>
      </c>
      <c r="H57" s="20">
        <v>2</v>
      </c>
      <c r="I57" s="20">
        <v>1</v>
      </c>
      <c r="J57" s="20">
        <v>1</v>
      </c>
      <c r="K57" s="20">
        <v>2</v>
      </c>
      <c r="L57" s="20">
        <v>5</v>
      </c>
      <c r="M57" s="20">
        <v>2</v>
      </c>
      <c r="N57" s="20">
        <v>8.28</v>
      </c>
      <c r="O57" s="20" t="s">
        <v>71</v>
      </c>
    </row>
    <row r="58" s="44" customFormat="1" ht="20" customHeight="1" spans="1:15">
      <c r="A58" s="20">
        <v>16</v>
      </c>
      <c r="B58" s="20" t="s">
        <v>56</v>
      </c>
      <c r="C58" s="20" t="s">
        <v>17</v>
      </c>
      <c r="D58" s="50">
        <v>24.52</v>
      </c>
      <c r="E58" s="20">
        <v>77</v>
      </c>
      <c r="F58" s="21">
        <v>5.5</v>
      </c>
      <c r="G58" s="21">
        <v>6.1</v>
      </c>
      <c r="H58" s="20">
        <v>3</v>
      </c>
      <c r="I58" s="20">
        <v>1</v>
      </c>
      <c r="J58" s="20">
        <v>1</v>
      </c>
      <c r="K58" s="20">
        <v>2</v>
      </c>
      <c r="L58" s="20">
        <v>4</v>
      </c>
      <c r="M58" s="20">
        <v>6</v>
      </c>
      <c r="N58" s="20">
        <v>7</v>
      </c>
      <c r="O58" s="20" t="s">
        <v>67</v>
      </c>
    </row>
    <row r="59" s="44" customFormat="1" ht="20" customHeight="1" spans="1:15">
      <c r="A59" s="20">
        <v>17</v>
      </c>
      <c r="B59" s="20" t="s">
        <v>56</v>
      </c>
      <c r="C59" s="20" t="s">
        <v>17</v>
      </c>
      <c r="D59" s="50">
        <v>20</v>
      </c>
      <c r="E59" s="20">
        <v>75</v>
      </c>
      <c r="F59" s="21">
        <v>5.77</v>
      </c>
      <c r="G59" s="21">
        <v>5.3</v>
      </c>
      <c r="H59" s="20">
        <v>6</v>
      </c>
      <c r="I59" s="20">
        <v>1</v>
      </c>
      <c r="J59" s="20">
        <v>1</v>
      </c>
      <c r="K59" s="20">
        <v>2</v>
      </c>
      <c r="L59" s="20">
        <v>3</v>
      </c>
      <c r="M59" s="20">
        <v>6</v>
      </c>
      <c r="N59" s="20">
        <v>2.5</v>
      </c>
      <c r="O59" s="20" t="s">
        <v>72</v>
      </c>
    </row>
    <row r="60" s="44" customFormat="1" ht="20" customHeight="1" spans="1:15">
      <c r="A60" s="20">
        <v>18</v>
      </c>
      <c r="B60" s="20" t="s">
        <v>56</v>
      </c>
      <c r="C60" s="20" t="s">
        <v>17</v>
      </c>
      <c r="D60" s="50">
        <v>17.15</v>
      </c>
      <c r="E60" s="20">
        <v>66</v>
      </c>
      <c r="F60" s="21">
        <v>4.65</v>
      </c>
      <c r="G60" s="21">
        <v>5.1</v>
      </c>
      <c r="H60" s="20">
        <v>3</v>
      </c>
      <c r="I60" s="20">
        <v>1</v>
      </c>
      <c r="J60" s="20">
        <v>1</v>
      </c>
      <c r="K60" s="20">
        <v>3</v>
      </c>
      <c r="L60" s="20">
        <v>4</v>
      </c>
      <c r="M60" s="20">
        <v>1</v>
      </c>
      <c r="N60" s="20" t="s">
        <v>31</v>
      </c>
      <c r="O60" s="20" t="s">
        <v>73</v>
      </c>
    </row>
    <row r="61" s="44" customFormat="1" ht="20" customHeight="1" spans="1:15">
      <c r="A61" s="20">
        <v>19</v>
      </c>
      <c r="B61" s="20" t="s">
        <v>56</v>
      </c>
      <c r="C61" s="20" t="s">
        <v>17</v>
      </c>
      <c r="D61" s="50">
        <v>22.48</v>
      </c>
      <c r="E61" s="20">
        <v>80</v>
      </c>
      <c r="F61" s="21">
        <v>5.11</v>
      </c>
      <c r="G61" s="21">
        <v>3.6</v>
      </c>
      <c r="H61" s="20">
        <v>6</v>
      </c>
      <c r="I61" s="20">
        <v>1</v>
      </c>
      <c r="J61" s="20">
        <v>1</v>
      </c>
      <c r="K61" s="20">
        <v>2</v>
      </c>
      <c r="L61" s="20">
        <v>5</v>
      </c>
      <c r="M61" s="20">
        <v>1</v>
      </c>
      <c r="N61" s="20">
        <v>5.6</v>
      </c>
      <c r="O61" s="20" t="s">
        <v>74</v>
      </c>
    </row>
    <row r="62" s="44" customFormat="1" ht="20" customHeight="1" spans="1:15">
      <c r="A62" s="20">
        <v>20</v>
      </c>
      <c r="B62" s="20" t="s">
        <v>56</v>
      </c>
      <c r="C62" s="20" t="s">
        <v>17</v>
      </c>
      <c r="D62" s="50">
        <v>21.23</v>
      </c>
      <c r="E62" s="20">
        <v>69</v>
      </c>
      <c r="F62" s="21">
        <v>5.53</v>
      </c>
      <c r="G62" s="21">
        <v>5.6</v>
      </c>
      <c r="H62" s="20">
        <v>6</v>
      </c>
      <c r="I62" s="20">
        <v>1</v>
      </c>
      <c r="J62" s="20">
        <v>1</v>
      </c>
      <c r="K62" s="20">
        <v>3</v>
      </c>
      <c r="L62" s="20">
        <v>5</v>
      </c>
      <c r="M62" s="20">
        <v>1</v>
      </c>
      <c r="N62" s="20">
        <v>4.5</v>
      </c>
      <c r="O62" s="20" t="s">
        <v>75</v>
      </c>
    </row>
    <row r="63" s="44" customFormat="1" ht="20" customHeight="1" spans="1:15">
      <c r="A63" s="55">
        <v>1</v>
      </c>
      <c r="B63" s="55" t="s">
        <v>76</v>
      </c>
      <c r="C63" s="55" t="s">
        <v>21</v>
      </c>
      <c r="D63" s="56">
        <v>25.34</v>
      </c>
      <c r="E63" s="55">
        <v>88</v>
      </c>
      <c r="F63" s="57">
        <v>5.6</v>
      </c>
      <c r="G63" s="57">
        <v>9.5</v>
      </c>
      <c r="H63" s="55">
        <v>2</v>
      </c>
      <c r="I63" s="55">
        <v>1</v>
      </c>
      <c r="J63" s="55">
        <v>1</v>
      </c>
      <c r="K63" s="55">
        <v>2</v>
      </c>
      <c r="L63" s="55">
        <v>3</v>
      </c>
      <c r="M63" s="55">
        <v>3</v>
      </c>
      <c r="N63" s="55" t="s">
        <v>77</v>
      </c>
      <c r="O63" s="55" t="s">
        <v>78</v>
      </c>
    </row>
    <row r="64" s="44" customFormat="1" ht="20" customHeight="1" spans="1:15">
      <c r="A64" s="55">
        <v>2</v>
      </c>
      <c r="B64" s="55" t="s">
        <v>76</v>
      </c>
      <c r="C64" s="55" t="s">
        <v>21</v>
      </c>
      <c r="D64" s="56">
        <v>25</v>
      </c>
      <c r="E64" s="55">
        <v>90</v>
      </c>
      <c r="F64" s="57">
        <v>6.28</v>
      </c>
      <c r="G64" s="57">
        <v>10</v>
      </c>
      <c r="H64" s="55">
        <v>3</v>
      </c>
      <c r="I64" s="55">
        <v>1</v>
      </c>
      <c r="J64" s="55">
        <v>1</v>
      </c>
      <c r="K64" s="55">
        <v>4</v>
      </c>
      <c r="L64" s="55">
        <v>4</v>
      </c>
      <c r="M64" s="55">
        <v>1</v>
      </c>
      <c r="N64" s="55">
        <v>6.28</v>
      </c>
      <c r="O64" s="55" t="s">
        <v>79</v>
      </c>
    </row>
    <row r="65" s="44" customFormat="1" ht="20" customHeight="1" spans="1:15">
      <c r="A65" s="55">
        <v>3</v>
      </c>
      <c r="B65" s="55" t="s">
        <v>76</v>
      </c>
      <c r="C65" s="55" t="s">
        <v>21</v>
      </c>
      <c r="D65" s="56">
        <v>25.6</v>
      </c>
      <c r="E65" s="55">
        <v>93</v>
      </c>
      <c r="F65" s="57">
        <v>5.48</v>
      </c>
      <c r="G65" s="57">
        <v>7.8</v>
      </c>
      <c r="H65" s="55">
        <v>6</v>
      </c>
      <c r="I65" s="55">
        <v>1</v>
      </c>
      <c r="J65" s="55">
        <v>1</v>
      </c>
      <c r="K65" s="55">
        <v>2</v>
      </c>
      <c r="L65" s="55">
        <v>4</v>
      </c>
      <c r="M65" s="55">
        <v>1</v>
      </c>
      <c r="N65" s="55">
        <v>6.7</v>
      </c>
      <c r="O65" s="55" t="s">
        <v>79</v>
      </c>
    </row>
    <row r="66" s="44" customFormat="1" ht="20" customHeight="1" spans="1:15">
      <c r="A66" s="55">
        <v>4</v>
      </c>
      <c r="B66" s="55" t="s">
        <v>76</v>
      </c>
      <c r="C66" s="55" t="s">
        <v>17</v>
      </c>
      <c r="D66" s="56">
        <v>26.56</v>
      </c>
      <c r="E66" s="55">
        <v>91</v>
      </c>
      <c r="F66" s="57">
        <v>6.41</v>
      </c>
      <c r="G66" s="57">
        <v>10.8</v>
      </c>
      <c r="H66" s="55">
        <v>1</v>
      </c>
      <c r="I66" s="55">
        <v>1</v>
      </c>
      <c r="J66" s="55">
        <v>1</v>
      </c>
      <c r="K66" s="55">
        <v>4</v>
      </c>
      <c r="L66" s="55">
        <v>4</v>
      </c>
      <c r="M66" s="55">
        <v>1</v>
      </c>
      <c r="N66" s="55">
        <v>5.7</v>
      </c>
      <c r="O66" s="55" t="s">
        <v>80</v>
      </c>
    </row>
    <row r="67" s="44" customFormat="1" ht="20" customHeight="1" spans="1:15">
      <c r="A67" s="55">
        <v>5</v>
      </c>
      <c r="B67" s="55" t="s">
        <v>76</v>
      </c>
      <c r="C67" s="55" t="s">
        <v>21</v>
      </c>
      <c r="D67" s="56">
        <v>28.37</v>
      </c>
      <c r="E67" s="55">
        <v>96</v>
      </c>
      <c r="F67" s="57">
        <v>6.84</v>
      </c>
      <c r="G67" s="57">
        <v>9.9</v>
      </c>
      <c r="H67" s="55">
        <v>3</v>
      </c>
      <c r="I67" s="55">
        <v>1</v>
      </c>
      <c r="J67" s="55">
        <v>1</v>
      </c>
      <c r="K67" s="55">
        <v>2</v>
      </c>
      <c r="L67" s="55">
        <v>5</v>
      </c>
      <c r="M67" s="55">
        <v>2</v>
      </c>
      <c r="N67" s="55">
        <v>6.7</v>
      </c>
      <c r="O67" s="55" t="s">
        <v>81</v>
      </c>
    </row>
    <row r="68" s="44" customFormat="1" ht="20" customHeight="1" spans="1:15">
      <c r="A68" s="55">
        <v>6</v>
      </c>
      <c r="B68" s="55" t="s">
        <v>76</v>
      </c>
      <c r="C68" s="55" t="s">
        <v>21</v>
      </c>
      <c r="D68" s="56">
        <v>33.95</v>
      </c>
      <c r="E68" s="55">
        <v>110</v>
      </c>
      <c r="F68" s="57">
        <v>6.14</v>
      </c>
      <c r="G68" s="57">
        <v>8.8</v>
      </c>
      <c r="H68" s="55">
        <v>3</v>
      </c>
      <c r="I68" s="55">
        <v>1</v>
      </c>
      <c r="J68" s="55">
        <v>1</v>
      </c>
      <c r="K68" s="55">
        <v>3</v>
      </c>
      <c r="L68" s="55">
        <v>4</v>
      </c>
      <c r="M68" s="55">
        <v>1</v>
      </c>
      <c r="N68" s="55" t="s">
        <v>45</v>
      </c>
      <c r="O68" s="55" t="s">
        <v>82</v>
      </c>
    </row>
    <row r="69" s="44" customFormat="1" ht="20" customHeight="1" spans="1:15">
      <c r="A69" s="55">
        <v>7</v>
      </c>
      <c r="B69" s="55" t="s">
        <v>76</v>
      </c>
      <c r="C69" s="55" t="s">
        <v>21</v>
      </c>
      <c r="D69" s="56">
        <v>28</v>
      </c>
      <c r="E69" s="55">
        <v>93</v>
      </c>
      <c r="F69" s="57">
        <v>5.59</v>
      </c>
      <c r="G69" s="57">
        <v>10.3</v>
      </c>
      <c r="H69" s="55">
        <v>6</v>
      </c>
      <c r="I69" s="55">
        <v>1</v>
      </c>
      <c r="J69" s="55">
        <v>1</v>
      </c>
      <c r="K69" s="55">
        <v>4</v>
      </c>
      <c r="L69" s="55">
        <v>4</v>
      </c>
      <c r="M69" s="55">
        <v>1</v>
      </c>
      <c r="N69" s="55" t="s">
        <v>45</v>
      </c>
      <c r="O69" s="55" t="s">
        <v>83</v>
      </c>
    </row>
    <row r="70" s="44" customFormat="1" ht="20" customHeight="1" spans="1:15">
      <c r="A70" s="55">
        <v>8</v>
      </c>
      <c r="B70" s="55" t="s">
        <v>76</v>
      </c>
      <c r="C70" s="55" t="s">
        <v>17</v>
      </c>
      <c r="D70" s="56">
        <v>21.6</v>
      </c>
      <c r="E70" s="55">
        <v>67</v>
      </c>
      <c r="F70" s="57">
        <v>6.01</v>
      </c>
      <c r="G70" s="57">
        <v>8.1</v>
      </c>
      <c r="H70" s="55">
        <v>3</v>
      </c>
      <c r="I70" s="55">
        <v>1</v>
      </c>
      <c r="J70" s="55">
        <v>1</v>
      </c>
      <c r="K70" s="55">
        <v>3</v>
      </c>
      <c r="L70" s="55">
        <v>5</v>
      </c>
      <c r="M70" s="55">
        <v>1</v>
      </c>
      <c r="N70" s="55">
        <v>4.5</v>
      </c>
      <c r="O70" s="55" t="s">
        <v>84</v>
      </c>
    </row>
    <row r="71" s="44" customFormat="1" ht="20" customHeight="1" spans="1:15">
      <c r="A71" s="55">
        <v>9</v>
      </c>
      <c r="B71" s="55" t="s">
        <v>76</v>
      </c>
      <c r="C71" s="55" t="s">
        <v>17</v>
      </c>
      <c r="D71" s="56">
        <v>29.3</v>
      </c>
      <c r="E71" s="55">
        <v>90</v>
      </c>
      <c r="F71" s="57">
        <v>6.18</v>
      </c>
      <c r="G71" s="57">
        <v>6.7</v>
      </c>
      <c r="H71" s="55">
        <v>2</v>
      </c>
      <c r="I71" s="55">
        <v>1</v>
      </c>
      <c r="J71" s="55">
        <v>1</v>
      </c>
      <c r="K71" s="55">
        <v>2</v>
      </c>
      <c r="L71" s="55">
        <v>5</v>
      </c>
      <c r="M71" s="55">
        <v>6</v>
      </c>
      <c r="N71" s="55" t="s">
        <v>69</v>
      </c>
      <c r="O71" s="55" t="s">
        <v>85</v>
      </c>
    </row>
    <row r="72" s="44" customFormat="1" ht="20" customHeight="1" spans="1:15">
      <c r="A72" s="55">
        <v>10</v>
      </c>
      <c r="B72" s="55" t="s">
        <v>76</v>
      </c>
      <c r="C72" s="55" t="s">
        <v>17</v>
      </c>
      <c r="D72" s="56">
        <v>28.2</v>
      </c>
      <c r="E72" s="55">
        <v>93</v>
      </c>
      <c r="F72" s="57">
        <v>5.09</v>
      </c>
      <c r="G72" s="57">
        <v>9.2</v>
      </c>
      <c r="H72" s="55">
        <v>2</v>
      </c>
      <c r="I72" s="55">
        <v>1</v>
      </c>
      <c r="J72" s="55">
        <v>1</v>
      </c>
      <c r="K72" s="55">
        <v>4</v>
      </c>
      <c r="L72" s="55">
        <v>4</v>
      </c>
      <c r="M72" s="55">
        <v>1</v>
      </c>
      <c r="N72" s="55">
        <v>6.7</v>
      </c>
      <c r="O72" s="55" t="s">
        <v>86</v>
      </c>
    </row>
    <row r="73" s="44" customFormat="1" ht="20" customHeight="1" spans="1:15">
      <c r="A73" s="55">
        <v>11</v>
      </c>
      <c r="B73" s="55" t="s">
        <v>76</v>
      </c>
      <c r="C73" s="55" t="s">
        <v>21</v>
      </c>
      <c r="D73" s="56">
        <v>25.95</v>
      </c>
      <c r="E73" s="55">
        <v>100</v>
      </c>
      <c r="F73" s="57">
        <v>5.25</v>
      </c>
      <c r="G73" s="57">
        <v>9.4</v>
      </c>
      <c r="H73" s="55">
        <v>2</v>
      </c>
      <c r="I73" s="55">
        <v>1</v>
      </c>
      <c r="J73" s="55">
        <v>1</v>
      </c>
      <c r="K73" s="55">
        <v>2</v>
      </c>
      <c r="L73" s="55">
        <v>2</v>
      </c>
      <c r="M73" s="55">
        <v>2</v>
      </c>
      <c r="N73" s="55">
        <v>6.7</v>
      </c>
      <c r="O73" s="55" t="s">
        <v>87</v>
      </c>
    </row>
    <row r="74" s="44" customFormat="1" ht="20" customHeight="1" spans="1:15">
      <c r="A74" s="55">
        <v>12</v>
      </c>
      <c r="B74" s="55" t="s">
        <v>76</v>
      </c>
      <c r="C74" s="55" t="s">
        <v>17</v>
      </c>
      <c r="D74" s="56">
        <v>24.46</v>
      </c>
      <c r="E74" s="55">
        <v>98</v>
      </c>
      <c r="F74" s="57">
        <v>6.4</v>
      </c>
      <c r="G74" s="57">
        <v>10.9</v>
      </c>
      <c r="H74" s="55">
        <v>6</v>
      </c>
      <c r="I74" s="55">
        <v>1</v>
      </c>
      <c r="J74" s="55">
        <v>1</v>
      </c>
      <c r="K74" s="55">
        <v>2</v>
      </c>
      <c r="L74" s="55">
        <v>4</v>
      </c>
      <c r="M74" s="55">
        <v>6</v>
      </c>
      <c r="N74" s="55">
        <v>6.7</v>
      </c>
      <c r="O74" s="55" t="s">
        <v>88</v>
      </c>
    </row>
    <row r="75" s="44" customFormat="1" ht="20" customHeight="1" spans="1:15">
      <c r="A75" s="55">
        <v>13</v>
      </c>
      <c r="B75" s="55" t="s">
        <v>76</v>
      </c>
      <c r="C75" s="55" t="s">
        <v>21</v>
      </c>
      <c r="D75" s="56">
        <v>25.6</v>
      </c>
      <c r="E75" s="55">
        <v>90</v>
      </c>
      <c r="F75" s="57">
        <v>6.71</v>
      </c>
      <c r="G75" s="57">
        <v>10.5</v>
      </c>
      <c r="H75" s="55">
        <v>6</v>
      </c>
      <c r="I75" s="55">
        <v>1</v>
      </c>
      <c r="J75" s="55">
        <v>1</v>
      </c>
      <c r="K75" s="55">
        <v>5</v>
      </c>
      <c r="L75" s="55">
        <v>4</v>
      </c>
      <c r="M75" s="55">
        <v>2</v>
      </c>
      <c r="N75" s="55">
        <v>6.28</v>
      </c>
      <c r="O75" s="55" t="s">
        <v>89</v>
      </c>
    </row>
    <row r="76" s="44" customFormat="1" ht="20" customHeight="1" spans="1:15">
      <c r="A76" s="55">
        <v>14</v>
      </c>
      <c r="B76" s="55" t="s">
        <v>76</v>
      </c>
      <c r="C76" s="55" t="s">
        <v>17</v>
      </c>
      <c r="D76" s="56">
        <v>23.83</v>
      </c>
      <c r="E76" s="55">
        <v>86</v>
      </c>
      <c r="F76" s="57">
        <v>6.85</v>
      </c>
      <c r="G76" s="57">
        <v>9.6</v>
      </c>
      <c r="H76" s="55">
        <v>6</v>
      </c>
      <c r="I76" s="55">
        <v>1</v>
      </c>
      <c r="J76" s="55">
        <v>2</v>
      </c>
      <c r="K76" s="55">
        <v>2</v>
      </c>
      <c r="L76" s="55">
        <v>4</v>
      </c>
      <c r="M76" s="55">
        <v>6</v>
      </c>
      <c r="N76" s="55">
        <v>4.7</v>
      </c>
      <c r="O76" s="55" t="s">
        <v>90</v>
      </c>
    </row>
    <row r="77" s="44" customFormat="1" ht="20" customHeight="1" spans="1:15">
      <c r="A77" s="55">
        <v>15</v>
      </c>
      <c r="B77" s="55" t="s">
        <v>76</v>
      </c>
      <c r="C77" s="55" t="s">
        <v>21</v>
      </c>
      <c r="D77" s="56">
        <v>29.4</v>
      </c>
      <c r="E77" s="55">
        <v>100</v>
      </c>
      <c r="F77" s="57">
        <v>6.45</v>
      </c>
      <c r="G77" s="57">
        <v>7.9</v>
      </c>
      <c r="H77" s="55">
        <v>3</v>
      </c>
      <c r="I77" s="55">
        <v>1</v>
      </c>
      <c r="J77" s="55">
        <v>1</v>
      </c>
      <c r="K77" s="55">
        <v>3</v>
      </c>
      <c r="L77" s="55">
        <v>4</v>
      </c>
      <c r="M77" s="55">
        <v>1</v>
      </c>
      <c r="N77" s="55">
        <v>6.7</v>
      </c>
      <c r="O77" s="55" t="s">
        <v>89</v>
      </c>
    </row>
    <row r="78" s="44" customFormat="1" ht="20" customHeight="1" spans="1:15">
      <c r="A78" s="55">
        <v>16</v>
      </c>
      <c r="B78" s="55" t="s">
        <v>76</v>
      </c>
      <c r="C78" s="55" t="s">
        <v>21</v>
      </c>
      <c r="D78" s="56">
        <v>25.56</v>
      </c>
      <c r="E78" s="55">
        <v>82</v>
      </c>
      <c r="F78" s="57">
        <v>5.25</v>
      </c>
      <c r="G78" s="57">
        <v>8.5</v>
      </c>
      <c r="H78" s="55">
        <v>3</v>
      </c>
      <c r="I78" s="55">
        <v>1</v>
      </c>
      <c r="J78" s="55">
        <v>1</v>
      </c>
      <c r="K78" s="55">
        <v>2</v>
      </c>
      <c r="L78" s="55">
        <v>4</v>
      </c>
      <c r="M78" s="55">
        <v>6</v>
      </c>
      <c r="N78" s="55" t="s">
        <v>45</v>
      </c>
      <c r="O78" s="55" t="s">
        <v>91</v>
      </c>
    </row>
    <row r="79" s="44" customFormat="1" ht="20" customHeight="1" spans="1:15">
      <c r="A79" s="55">
        <v>17</v>
      </c>
      <c r="B79" s="55" t="s">
        <v>76</v>
      </c>
      <c r="C79" s="55" t="s">
        <v>21</v>
      </c>
      <c r="D79" s="56">
        <v>24.45</v>
      </c>
      <c r="E79" s="55">
        <v>83</v>
      </c>
      <c r="F79" s="57">
        <v>5.82</v>
      </c>
      <c r="G79" s="57">
        <v>9.4</v>
      </c>
      <c r="H79" s="55">
        <v>2</v>
      </c>
      <c r="I79" s="55">
        <v>2</v>
      </c>
      <c r="J79" s="55">
        <v>2</v>
      </c>
      <c r="K79" s="55">
        <v>2</v>
      </c>
      <c r="L79" s="55">
        <v>4</v>
      </c>
      <c r="M79" s="55">
        <v>6</v>
      </c>
      <c r="N79" s="55">
        <v>6.28</v>
      </c>
      <c r="O79" s="55" t="s">
        <v>92</v>
      </c>
    </row>
    <row r="80" s="44" customFormat="1" ht="20" customHeight="1" spans="1:15">
      <c r="A80" s="55">
        <v>18</v>
      </c>
      <c r="B80" s="55" t="s">
        <v>76</v>
      </c>
      <c r="C80" s="55" t="s">
        <v>21</v>
      </c>
      <c r="D80" s="56">
        <v>28.8</v>
      </c>
      <c r="E80" s="55">
        <v>94</v>
      </c>
      <c r="F80" s="57">
        <v>6.75</v>
      </c>
      <c r="G80" s="57">
        <v>6.8</v>
      </c>
      <c r="H80" s="55">
        <v>3</v>
      </c>
      <c r="I80" s="55">
        <v>1</v>
      </c>
      <c r="J80" s="55">
        <v>1</v>
      </c>
      <c r="K80" s="55">
        <v>2</v>
      </c>
      <c r="L80" s="55">
        <v>5</v>
      </c>
      <c r="M80" s="55">
        <v>1</v>
      </c>
      <c r="N80" s="55">
        <v>4.28</v>
      </c>
      <c r="O80" s="55" t="s">
        <v>93</v>
      </c>
    </row>
    <row r="81" s="44" customFormat="1" ht="20" customHeight="1" spans="1:15">
      <c r="A81" s="55">
        <v>19</v>
      </c>
      <c r="B81" s="55" t="s">
        <v>76</v>
      </c>
      <c r="C81" s="55" t="s">
        <v>17</v>
      </c>
      <c r="D81" s="56">
        <v>21.48</v>
      </c>
      <c r="E81" s="55">
        <v>91</v>
      </c>
      <c r="F81" s="57">
        <v>5.87</v>
      </c>
      <c r="G81" s="57">
        <v>8.5</v>
      </c>
      <c r="H81" s="55">
        <v>2</v>
      </c>
      <c r="I81" s="55">
        <v>1</v>
      </c>
      <c r="J81" s="55">
        <v>1</v>
      </c>
      <c r="K81" s="55">
        <v>2</v>
      </c>
      <c r="L81" s="55">
        <v>4</v>
      </c>
      <c r="M81" s="55">
        <v>6</v>
      </c>
      <c r="N81" s="55">
        <v>4.5</v>
      </c>
      <c r="O81" s="55" t="s">
        <v>94</v>
      </c>
    </row>
    <row r="82" s="44" customFormat="1" ht="20" customHeight="1" spans="1:15">
      <c r="A82" s="55">
        <v>20</v>
      </c>
      <c r="B82" s="55" t="s">
        <v>76</v>
      </c>
      <c r="C82" s="55" t="s">
        <v>17</v>
      </c>
      <c r="D82" s="56">
        <v>24.44</v>
      </c>
      <c r="E82" s="55">
        <v>100</v>
      </c>
      <c r="F82" s="57">
        <v>5.84</v>
      </c>
      <c r="G82" s="57">
        <v>9.7</v>
      </c>
      <c r="H82" s="55">
        <v>6</v>
      </c>
      <c r="I82" s="55">
        <v>3</v>
      </c>
      <c r="J82" s="55">
        <v>1</v>
      </c>
      <c r="K82" s="55">
        <v>2</v>
      </c>
      <c r="L82" s="55">
        <v>5</v>
      </c>
      <c r="M82" s="55">
        <v>1</v>
      </c>
      <c r="N82" s="55">
        <v>6.7</v>
      </c>
      <c r="O82" s="55" t="s">
        <v>95</v>
      </c>
    </row>
    <row r="83" ht="53" customHeight="1" spans="4:5">
      <c r="D83" s="58" t="s">
        <v>96</v>
      </c>
      <c r="E83" s="58" t="s">
        <v>97</v>
      </c>
    </row>
  </sheetData>
  <mergeCells count="1">
    <mergeCell ref="A1:O1"/>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60"/>
  <sheetViews>
    <sheetView topLeftCell="A41" workbookViewId="0">
      <selection activeCell="J52" sqref="J52"/>
    </sheetView>
  </sheetViews>
  <sheetFormatPr defaultColWidth="8.72727272727273" defaultRowHeight="14"/>
  <cols>
    <col min="1" max="1" width="70.0909090909091" customWidth="1"/>
    <col min="2" max="2" width="25.8181818181818" customWidth="1"/>
    <col min="3" max="11" width="12.0818181818182" customWidth="1"/>
  </cols>
  <sheetData>
    <row r="1" ht="40" customHeight="1" spans="1:4">
      <c r="A1" s="29" t="s">
        <v>98</v>
      </c>
      <c r="B1" s="29"/>
      <c r="C1" s="29"/>
      <c r="D1" s="29"/>
    </row>
    <row r="2" ht="30" customHeight="1" spans="1:4">
      <c r="A2" s="30" t="s">
        <v>99</v>
      </c>
      <c r="B2" s="30" t="s">
        <v>100</v>
      </c>
      <c r="C2" s="30" t="s">
        <v>101</v>
      </c>
      <c r="D2" s="31" t="s">
        <v>102</v>
      </c>
    </row>
    <row r="3" ht="18" customHeight="1" spans="1:4">
      <c r="A3" s="32" t="s">
        <v>103</v>
      </c>
      <c r="B3" s="32" t="s">
        <v>104</v>
      </c>
      <c r="C3" s="32">
        <v>-0.343</v>
      </c>
      <c r="D3" s="32">
        <v>0.0303</v>
      </c>
    </row>
    <row r="4" ht="18" customHeight="1" spans="1:4">
      <c r="A4" s="32" t="s">
        <v>103</v>
      </c>
      <c r="B4" s="32" t="s">
        <v>105</v>
      </c>
      <c r="C4" s="32">
        <v>-0.528</v>
      </c>
      <c r="D4" s="32">
        <v>0.0005</v>
      </c>
    </row>
    <row r="5" ht="18" customHeight="1" spans="1:4">
      <c r="A5" s="33" t="s">
        <v>106</v>
      </c>
      <c r="B5" s="32" t="s">
        <v>105</v>
      </c>
      <c r="C5" s="32">
        <v>-0.319</v>
      </c>
      <c r="D5" s="32">
        <v>0.0448</v>
      </c>
    </row>
    <row r="6" ht="18" customHeight="1" spans="1:4">
      <c r="A6" s="33" t="s">
        <v>106</v>
      </c>
      <c r="B6" s="32" t="s">
        <v>107</v>
      </c>
      <c r="C6" s="32">
        <v>-0.352</v>
      </c>
      <c r="D6" s="32">
        <v>0.0257</v>
      </c>
    </row>
    <row r="7" ht="18" customHeight="1" spans="1:4">
      <c r="A7" s="33" t="s">
        <v>106</v>
      </c>
      <c r="B7" s="32" t="s">
        <v>108</v>
      </c>
      <c r="C7" s="32">
        <v>-0.384</v>
      </c>
      <c r="D7" s="32">
        <v>0.0143</v>
      </c>
    </row>
    <row r="8" ht="18" customHeight="1" spans="1:4">
      <c r="A8" s="33" t="s">
        <v>109</v>
      </c>
      <c r="B8" s="32" t="s">
        <v>110</v>
      </c>
      <c r="C8" s="32">
        <v>0.324</v>
      </c>
      <c r="D8" s="32">
        <v>0.0412</v>
      </c>
    </row>
    <row r="9" ht="18" customHeight="1" spans="1:4">
      <c r="A9" s="33" t="s">
        <v>111</v>
      </c>
      <c r="B9" s="32" t="s">
        <v>110</v>
      </c>
      <c r="C9" s="32">
        <v>0.319</v>
      </c>
      <c r="D9" s="32">
        <v>0.0449</v>
      </c>
    </row>
    <row r="10" ht="18" customHeight="1" spans="1:4">
      <c r="A10" s="33" t="s">
        <v>112</v>
      </c>
      <c r="B10" s="32" t="s">
        <v>104</v>
      </c>
      <c r="C10" s="32">
        <v>0.356</v>
      </c>
      <c r="D10" s="32">
        <v>0.0242</v>
      </c>
    </row>
    <row r="11" ht="18" customHeight="1" spans="1:4">
      <c r="A11" s="33" t="s">
        <v>113</v>
      </c>
      <c r="B11" s="32" t="s">
        <v>104</v>
      </c>
      <c r="C11" s="32">
        <v>0.333</v>
      </c>
      <c r="D11" s="32">
        <v>0.0358</v>
      </c>
    </row>
    <row r="12" ht="18" customHeight="1" spans="1:4">
      <c r="A12" s="33" t="s">
        <v>114</v>
      </c>
      <c r="B12" s="32" t="s">
        <v>104</v>
      </c>
      <c r="C12" s="32">
        <v>0.354</v>
      </c>
      <c r="D12" s="34">
        <v>0.025</v>
      </c>
    </row>
    <row r="13" ht="18" customHeight="1" spans="1:4">
      <c r="A13" s="33" t="s">
        <v>115</v>
      </c>
      <c r="B13" s="32" t="s">
        <v>104</v>
      </c>
      <c r="C13" s="35">
        <v>0.52</v>
      </c>
      <c r="D13" s="32">
        <v>0.0006</v>
      </c>
    </row>
    <row r="14" ht="18" customHeight="1" spans="1:4">
      <c r="A14" s="33" t="s">
        <v>116</v>
      </c>
      <c r="B14" s="32" t="s">
        <v>104</v>
      </c>
      <c r="C14" s="32">
        <v>0.364</v>
      </c>
      <c r="D14" s="32">
        <v>0.0208</v>
      </c>
    </row>
    <row r="15" ht="18" customHeight="1" spans="1:4">
      <c r="A15" s="33" t="s">
        <v>117</v>
      </c>
      <c r="B15" s="32" t="s">
        <v>105</v>
      </c>
      <c r="C15" s="32">
        <v>0.521</v>
      </c>
      <c r="D15" s="32">
        <v>0.0006</v>
      </c>
    </row>
    <row r="16" ht="18" customHeight="1" spans="1:4">
      <c r="A16" s="33" t="s">
        <v>118</v>
      </c>
      <c r="B16" s="32" t="s">
        <v>105</v>
      </c>
      <c r="C16" s="32">
        <v>0.497</v>
      </c>
      <c r="D16" s="32">
        <v>0.0011</v>
      </c>
    </row>
    <row r="17" ht="18" customHeight="1" spans="1:4">
      <c r="A17" s="33" t="s">
        <v>119</v>
      </c>
      <c r="B17" s="32" t="s">
        <v>107</v>
      </c>
      <c r="C17" s="32">
        <v>0.327</v>
      </c>
      <c r="D17" s="32">
        <v>0.0397</v>
      </c>
    </row>
    <row r="18" ht="18" customHeight="1" spans="1:4">
      <c r="A18" s="33" t="s">
        <v>120</v>
      </c>
      <c r="B18" s="32" t="s">
        <v>107</v>
      </c>
      <c r="C18" s="35">
        <v>0.35</v>
      </c>
      <c r="D18" s="32">
        <v>0.0268</v>
      </c>
    </row>
    <row r="19" ht="18" customHeight="1" spans="1:4">
      <c r="A19" s="33" t="s">
        <v>120</v>
      </c>
      <c r="B19" s="32" t="s">
        <v>108</v>
      </c>
      <c r="C19" s="32">
        <v>0.334</v>
      </c>
      <c r="D19" s="32">
        <v>0.0354</v>
      </c>
    </row>
    <row r="20" ht="18" customHeight="1" spans="1:4">
      <c r="A20" s="33" t="s">
        <v>121</v>
      </c>
      <c r="B20" s="33" t="s">
        <v>122</v>
      </c>
      <c r="C20" s="33">
        <v>-0.317</v>
      </c>
      <c r="D20" s="33">
        <v>0.0466</v>
      </c>
    </row>
    <row r="21" ht="18" customHeight="1" spans="1:4">
      <c r="A21" s="33" t="s">
        <v>123</v>
      </c>
      <c r="B21" s="33" t="s">
        <v>122</v>
      </c>
      <c r="C21" s="33">
        <v>0.391</v>
      </c>
      <c r="D21" s="33">
        <v>0.0127</v>
      </c>
    </row>
    <row r="22" ht="18" customHeight="1" spans="1:4">
      <c r="A22" s="36" t="s">
        <v>123</v>
      </c>
      <c r="B22" s="37" t="s">
        <v>108</v>
      </c>
      <c r="C22" s="36">
        <v>0.336</v>
      </c>
      <c r="D22" s="36">
        <v>0.0338</v>
      </c>
    </row>
    <row r="23" ht="124" customHeight="1" spans="1:6">
      <c r="A23" s="14" t="s">
        <v>124</v>
      </c>
      <c r="B23" s="14"/>
      <c r="C23" s="14"/>
      <c r="D23" s="14"/>
      <c r="F23" s="38"/>
    </row>
    <row r="26" s="28" customFormat="1" ht="40" customHeight="1" spans="1:9">
      <c r="A26" s="29" t="s">
        <v>125</v>
      </c>
      <c r="B26" s="29"/>
      <c r="C26" s="29"/>
      <c r="D26" s="29"/>
      <c r="E26" s="29"/>
      <c r="F26" s="29"/>
      <c r="G26" s="29"/>
      <c r="H26" s="29"/>
      <c r="I26" s="29"/>
    </row>
    <row r="27" ht="30" customHeight="1" spans="1:9">
      <c r="A27" s="39"/>
      <c r="B27" s="40" t="s">
        <v>110</v>
      </c>
      <c r="C27" s="40" t="s">
        <v>126</v>
      </c>
      <c r="D27" s="40" t="s">
        <v>127</v>
      </c>
      <c r="E27" s="40" t="s">
        <v>104</v>
      </c>
      <c r="F27" s="40" t="s">
        <v>105</v>
      </c>
      <c r="G27" s="40" t="s">
        <v>107</v>
      </c>
      <c r="H27" s="40" t="s">
        <v>128</v>
      </c>
      <c r="I27" s="40" t="s">
        <v>108</v>
      </c>
    </row>
    <row r="28" ht="18" customHeight="1" spans="1:9">
      <c r="A28" s="32" t="s">
        <v>129</v>
      </c>
      <c r="B28" s="41">
        <v>-0.51</v>
      </c>
      <c r="C28" s="41">
        <v>0.43</v>
      </c>
      <c r="D28" s="41">
        <v>0.81</v>
      </c>
      <c r="E28" s="41">
        <v>-0.53</v>
      </c>
      <c r="F28" s="41">
        <v>-0.59</v>
      </c>
      <c r="G28" s="41">
        <v>-0.69</v>
      </c>
      <c r="H28" s="41">
        <v>-0.84</v>
      </c>
      <c r="I28" s="41">
        <v>-0.52</v>
      </c>
    </row>
    <row r="29" ht="18" customHeight="1" spans="1:9">
      <c r="A29" s="32" t="s">
        <v>130</v>
      </c>
      <c r="B29" s="41">
        <v>-0.64</v>
      </c>
      <c r="C29" s="41">
        <v>-0.35</v>
      </c>
      <c r="D29" s="41">
        <v>0.06</v>
      </c>
      <c r="E29" s="41">
        <v>-0.5</v>
      </c>
      <c r="F29" s="41">
        <v>-0.09</v>
      </c>
      <c r="G29" s="41">
        <v>-0.56</v>
      </c>
      <c r="H29" s="41">
        <v>0.5</v>
      </c>
      <c r="I29" s="41">
        <v>-0.77</v>
      </c>
    </row>
    <row r="30" ht="18" customHeight="1" spans="1:9">
      <c r="A30" s="32" t="s">
        <v>103</v>
      </c>
      <c r="B30" s="41">
        <v>-0.14</v>
      </c>
      <c r="C30" s="41">
        <v>-0.49</v>
      </c>
      <c r="D30" s="41">
        <v>0.91</v>
      </c>
      <c r="E30" s="41" t="s">
        <v>131</v>
      </c>
      <c r="F30" s="41" t="s">
        <v>132</v>
      </c>
      <c r="G30" s="41">
        <v>-0.32</v>
      </c>
      <c r="H30" s="41">
        <v>0.66</v>
      </c>
      <c r="I30" s="41">
        <v>-0.08</v>
      </c>
    </row>
    <row r="31" ht="18" customHeight="1" spans="1:9">
      <c r="A31" s="32" t="s">
        <v>133</v>
      </c>
      <c r="B31" s="41">
        <v>0.62</v>
      </c>
      <c r="C31" s="41">
        <v>-0.76</v>
      </c>
      <c r="D31" s="41">
        <v>-0.78</v>
      </c>
      <c r="E31" s="41">
        <v>-0.13</v>
      </c>
      <c r="F31" s="41">
        <v>-0.53</v>
      </c>
      <c r="G31" s="41" t="s">
        <v>134</v>
      </c>
      <c r="H31" s="41">
        <v>0.32</v>
      </c>
      <c r="I31" s="41" t="s">
        <v>135</v>
      </c>
    </row>
    <row r="32" ht="18" customHeight="1" spans="1:9">
      <c r="A32" s="32" t="s">
        <v>136</v>
      </c>
      <c r="B32" s="41">
        <v>-0.85</v>
      </c>
      <c r="C32" s="41">
        <v>0.8</v>
      </c>
      <c r="D32" s="41">
        <v>-0.6</v>
      </c>
      <c r="E32" s="41">
        <v>0.09</v>
      </c>
      <c r="F32" s="41">
        <v>0.58</v>
      </c>
      <c r="G32" s="41">
        <v>0.24</v>
      </c>
      <c r="H32" s="41">
        <v>-0.85</v>
      </c>
      <c r="I32" s="41">
        <v>0.28</v>
      </c>
    </row>
    <row r="33" ht="18" customHeight="1" spans="1:9">
      <c r="A33" s="32" t="s">
        <v>137</v>
      </c>
      <c r="B33" s="41">
        <v>-0.47</v>
      </c>
      <c r="C33" s="41">
        <v>-0.2</v>
      </c>
      <c r="D33" s="41">
        <v>-0.09</v>
      </c>
      <c r="E33" s="41">
        <v>-0.56</v>
      </c>
      <c r="F33" s="41">
        <v>-0.35</v>
      </c>
      <c r="G33" s="41">
        <v>-0.52</v>
      </c>
      <c r="H33" s="41">
        <v>0.98</v>
      </c>
      <c r="I33" s="41">
        <v>-0.23</v>
      </c>
    </row>
    <row r="34" ht="18" customHeight="1" spans="1:9">
      <c r="A34" s="32" t="s">
        <v>138</v>
      </c>
      <c r="B34" s="41">
        <v>0.07</v>
      </c>
      <c r="C34" s="41">
        <v>-0.69</v>
      </c>
      <c r="D34" s="41">
        <v>-0.97</v>
      </c>
      <c r="E34" s="41" t="s">
        <v>139</v>
      </c>
      <c r="F34" s="41">
        <v>0.11</v>
      </c>
      <c r="G34" s="41">
        <v>0.49</v>
      </c>
      <c r="H34" s="41">
        <v>-0.73</v>
      </c>
      <c r="I34" s="41">
        <v>0.55</v>
      </c>
    </row>
    <row r="35" ht="18" customHeight="1" spans="1:9">
      <c r="A35" s="32" t="s">
        <v>140</v>
      </c>
      <c r="B35" s="41">
        <v>0.45</v>
      </c>
      <c r="C35" s="41">
        <v>-0.82</v>
      </c>
      <c r="D35" s="41">
        <v>-0.12</v>
      </c>
      <c r="E35" s="41">
        <v>-0.74</v>
      </c>
      <c r="F35" s="41" t="s">
        <v>141</v>
      </c>
      <c r="G35" s="41">
        <v>0.95</v>
      </c>
      <c r="H35" s="41">
        <v>-0.65</v>
      </c>
      <c r="I35" s="41">
        <v>0.6</v>
      </c>
    </row>
    <row r="36" ht="18" customHeight="1" spans="1:9">
      <c r="A36" s="32" t="s">
        <v>142</v>
      </c>
      <c r="B36" s="41">
        <v>0.98</v>
      </c>
      <c r="C36" s="41">
        <v>0.2</v>
      </c>
      <c r="D36" s="41">
        <v>0.68</v>
      </c>
      <c r="E36" s="41">
        <v>-0.25</v>
      </c>
      <c r="F36" s="41">
        <v>-0.51</v>
      </c>
      <c r="G36" s="41">
        <v>-0.14</v>
      </c>
      <c r="H36" s="41">
        <v>0.25</v>
      </c>
      <c r="I36" s="41">
        <v>-0.22</v>
      </c>
    </row>
    <row r="37" ht="18" customHeight="1" spans="1:9">
      <c r="A37" s="32" t="s">
        <v>143</v>
      </c>
      <c r="B37" s="41">
        <v>0.24</v>
      </c>
      <c r="C37" s="41">
        <v>0.75</v>
      </c>
      <c r="D37" s="41">
        <v>-0.19</v>
      </c>
      <c r="E37" s="41">
        <v>0.07</v>
      </c>
      <c r="F37" s="41" t="s">
        <v>141</v>
      </c>
      <c r="G37" s="41">
        <v>-0.58</v>
      </c>
      <c r="H37" s="41">
        <v>0.9</v>
      </c>
      <c r="I37" s="41">
        <v>-0.57</v>
      </c>
    </row>
    <row r="38" ht="18" customHeight="1" spans="1:9">
      <c r="A38" s="32" t="s">
        <v>144</v>
      </c>
      <c r="B38" s="41">
        <v>0.61</v>
      </c>
      <c r="C38" s="41">
        <v>-0.84</v>
      </c>
      <c r="D38" s="41">
        <v>-0.42</v>
      </c>
      <c r="E38" s="41">
        <v>0.07</v>
      </c>
      <c r="F38" s="41">
        <v>0.43</v>
      </c>
      <c r="G38" s="41">
        <v>0.31</v>
      </c>
      <c r="H38" s="41">
        <v>0.8</v>
      </c>
      <c r="I38" s="41">
        <v>0.26</v>
      </c>
    </row>
    <row r="39" ht="18" customHeight="1" spans="1:9">
      <c r="A39" s="32" t="s">
        <v>145</v>
      </c>
      <c r="B39" s="41">
        <v>-0.29</v>
      </c>
      <c r="C39" s="41">
        <v>-0.6</v>
      </c>
      <c r="D39" s="41">
        <v>0.87</v>
      </c>
      <c r="E39" s="41" t="s">
        <v>135</v>
      </c>
      <c r="F39" s="41">
        <v>-0.37</v>
      </c>
      <c r="G39" s="41">
        <v>0.95</v>
      </c>
      <c r="H39" s="41">
        <v>0.8</v>
      </c>
      <c r="I39" s="41">
        <v>0.91</v>
      </c>
    </row>
    <row r="40" ht="18" customHeight="1" spans="1:9">
      <c r="A40" s="32" t="s">
        <v>146</v>
      </c>
      <c r="B40" s="41">
        <v>0.89</v>
      </c>
      <c r="C40" s="41">
        <v>-0.14</v>
      </c>
      <c r="D40" s="41">
        <v>-0.85</v>
      </c>
      <c r="E40" s="41">
        <v>0.1</v>
      </c>
      <c r="F40" s="41">
        <v>-0.11</v>
      </c>
      <c r="G40" s="41">
        <v>-0.25</v>
      </c>
      <c r="H40" s="41">
        <v>-0.7</v>
      </c>
      <c r="I40" s="41">
        <v>-0.47</v>
      </c>
    </row>
    <row r="41" ht="18" customHeight="1" spans="1:9">
      <c r="A41" s="32" t="s">
        <v>147</v>
      </c>
      <c r="B41" s="41">
        <v>0.37</v>
      </c>
      <c r="C41" s="41">
        <v>-0.17</v>
      </c>
      <c r="D41" s="41">
        <v>0.54</v>
      </c>
      <c r="E41" s="41" t="s">
        <v>134</v>
      </c>
      <c r="F41" s="41">
        <v>-0.83</v>
      </c>
      <c r="G41" s="41">
        <v>-0.49</v>
      </c>
      <c r="H41" s="41">
        <v>-0.55</v>
      </c>
      <c r="I41" s="41">
        <v>-0.79</v>
      </c>
    </row>
    <row r="42" ht="18" customHeight="1" spans="1:9">
      <c r="A42" s="32" t="s">
        <v>148</v>
      </c>
      <c r="B42" s="41">
        <v>0.29</v>
      </c>
      <c r="C42" s="41">
        <v>-0.2</v>
      </c>
      <c r="D42" s="41">
        <v>0.88</v>
      </c>
      <c r="E42" s="41" t="s">
        <v>141</v>
      </c>
      <c r="F42" s="41">
        <v>-0.96</v>
      </c>
      <c r="G42" s="41">
        <v>-0.27</v>
      </c>
      <c r="H42" s="41">
        <v>-0.5</v>
      </c>
      <c r="I42" s="41">
        <v>-0.59</v>
      </c>
    </row>
    <row r="43" ht="18" customHeight="1" spans="1:9">
      <c r="A43" s="32" t="s">
        <v>149</v>
      </c>
      <c r="B43" s="41">
        <v>0.18</v>
      </c>
      <c r="C43" s="41">
        <v>-0.36</v>
      </c>
      <c r="D43" s="41">
        <v>-0.91</v>
      </c>
      <c r="E43" s="41">
        <v>0.08</v>
      </c>
      <c r="F43" s="41">
        <v>0.43</v>
      </c>
      <c r="G43" s="41">
        <v>-0.92</v>
      </c>
      <c r="H43" s="41">
        <v>-0.41</v>
      </c>
      <c r="I43" s="41">
        <v>-0.69</v>
      </c>
    </row>
    <row r="44" ht="18" customHeight="1" spans="1:9">
      <c r="A44" s="32" t="s">
        <v>150</v>
      </c>
      <c r="B44" s="41">
        <v>0.66</v>
      </c>
      <c r="C44" s="41">
        <v>-0.4</v>
      </c>
      <c r="D44" s="41">
        <v>0.55</v>
      </c>
      <c r="E44" s="41">
        <v>0.42</v>
      </c>
      <c r="F44" s="41">
        <v>0.05</v>
      </c>
      <c r="G44" s="41" t="s">
        <v>135</v>
      </c>
      <c r="H44" s="41">
        <v>-0.58</v>
      </c>
      <c r="I44" s="41">
        <v>0.06</v>
      </c>
    </row>
    <row r="45" ht="18" customHeight="1" spans="1:9">
      <c r="A45" s="32" t="s">
        <v>151</v>
      </c>
      <c r="B45" s="41">
        <v>-0.75</v>
      </c>
      <c r="C45" s="41">
        <v>-0.79</v>
      </c>
      <c r="D45" s="41">
        <v>0.65</v>
      </c>
      <c r="E45" s="41">
        <v>-0.08</v>
      </c>
      <c r="F45" s="41">
        <v>-0.79</v>
      </c>
      <c r="G45" s="41">
        <v>0.53</v>
      </c>
      <c r="H45" s="41">
        <v>-0.46</v>
      </c>
      <c r="I45" s="41">
        <v>0.65</v>
      </c>
    </row>
    <row r="46" ht="18" customHeight="1" spans="1:9">
      <c r="A46" s="32" t="s">
        <v>152</v>
      </c>
      <c r="B46" s="41">
        <v>-0.78</v>
      </c>
      <c r="C46" s="41">
        <v>0.93</v>
      </c>
      <c r="D46" s="41">
        <v>-0.87</v>
      </c>
      <c r="E46" s="41">
        <v>-0.32</v>
      </c>
      <c r="F46" s="41" t="s">
        <v>153</v>
      </c>
      <c r="G46" s="41" t="s">
        <v>131</v>
      </c>
      <c r="H46" s="41">
        <v>0.8</v>
      </c>
      <c r="I46" s="41" t="s">
        <v>154</v>
      </c>
    </row>
    <row r="47" ht="18" customHeight="1" spans="1:9">
      <c r="A47" s="32" t="s">
        <v>155</v>
      </c>
      <c r="B47" s="41">
        <v>-0.71</v>
      </c>
      <c r="C47" s="41">
        <v>-0.11</v>
      </c>
      <c r="D47" s="41">
        <v>0.44</v>
      </c>
      <c r="E47" s="41">
        <v>0.12</v>
      </c>
      <c r="F47" s="41">
        <v>0.1</v>
      </c>
      <c r="G47" s="41">
        <v>0.97</v>
      </c>
      <c r="H47" s="41">
        <v>-0.44</v>
      </c>
      <c r="I47" s="41">
        <v>-0.58</v>
      </c>
    </row>
    <row r="48" ht="18" customHeight="1" spans="1:9">
      <c r="A48" s="32" t="s">
        <v>156</v>
      </c>
      <c r="B48" s="41">
        <v>0.23</v>
      </c>
      <c r="C48" s="41">
        <v>-0.86</v>
      </c>
      <c r="D48" s="41">
        <v>0.06</v>
      </c>
      <c r="E48" s="41">
        <v>0.24</v>
      </c>
      <c r="F48" s="41">
        <v>0.45</v>
      </c>
      <c r="G48" s="41">
        <v>0.8</v>
      </c>
      <c r="H48" s="41">
        <v>-0.95</v>
      </c>
      <c r="I48" s="41">
        <v>0.37</v>
      </c>
    </row>
    <row r="49" ht="18" customHeight="1" spans="1:9">
      <c r="A49" s="32" t="s">
        <v>157</v>
      </c>
      <c r="B49" s="41">
        <v>0.73</v>
      </c>
      <c r="C49" s="41">
        <v>-0.13</v>
      </c>
      <c r="D49" s="41">
        <v>0.64</v>
      </c>
      <c r="E49" s="41">
        <v>0.25</v>
      </c>
      <c r="F49" s="41">
        <v>-0.52</v>
      </c>
      <c r="G49" s="41">
        <v>-0.08</v>
      </c>
      <c r="H49" s="41">
        <v>-0.51</v>
      </c>
      <c r="I49" s="41">
        <v>-0.1</v>
      </c>
    </row>
    <row r="50" ht="18" customHeight="1" spans="1:9">
      <c r="A50" s="32" t="s">
        <v>158</v>
      </c>
      <c r="B50" s="41" t="s">
        <v>135</v>
      </c>
      <c r="C50" s="41">
        <v>-0.2</v>
      </c>
      <c r="D50" s="41">
        <v>0.49</v>
      </c>
      <c r="E50" s="41" t="s">
        <v>139</v>
      </c>
      <c r="F50" s="41">
        <v>0.32</v>
      </c>
      <c r="G50" s="41">
        <v>-0.93</v>
      </c>
      <c r="H50" s="41">
        <v>-0.46</v>
      </c>
      <c r="I50" s="41">
        <v>0.75</v>
      </c>
    </row>
    <row r="51" ht="18" customHeight="1" spans="1:9">
      <c r="A51" s="32" t="s">
        <v>159</v>
      </c>
      <c r="B51" s="41">
        <v>0.38</v>
      </c>
      <c r="C51" s="41">
        <v>-0.66</v>
      </c>
      <c r="D51" s="41">
        <v>-0.88</v>
      </c>
      <c r="E51" s="41">
        <v>0.05</v>
      </c>
      <c r="F51" s="41">
        <v>0.66</v>
      </c>
      <c r="G51" s="41">
        <v>-0.74</v>
      </c>
      <c r="H51" s="41">
        <v>-0.92</v>
      </c>
      <c r="I51" s="41">
        <v>-0.73</v>
      </c>
    </row>
    <row r="52" ht="18" customHeight="1" spans="1:9">
      <c r="A52" s="32" t="s">
        <v>160</v>
      </c>
      <c r="B52" s="41" t="s">
        <v>135</v>
      </c>
      <c r="C52" s="41">
        <v>0.74</v>
      </c>
      <c r="D52" s="41">
        <v>0.24</v>
      </c>
      <c r="E52" s="41">
        <v>0.08</v>
      </c>
      <c r="F52" s="41">
        <v>0.95</v>
      </c>
      <c r="G52" s="41">
        <v>0.94</v>
      </c>
      <c r="H52" s="41">
        <v>-0.56</v>
      </c>
      <c r="I52" s="41">
        <v>0.99</v>
      </c>
    </row>
    <row r="53" ht="18" customHeight="1" spans="1:9">
      <c r="A53" s="32" t="s">
        <v>161</v>
      </c>
      <c r="B53" s="41">
        <v>-0.97</v>
      </c>
      <c r="C53" s="41">
        <v>-0.61</v>
      </c>
      <c r="D53" s="41">
        <v>-0.77</v>
      </c>
      <c r="E53" s="41">
        <v>0.27</v>
      </c>
      <c r="F53" s="41">
        <v>0.63</v>
      </c>
      <c r="G53" s="41">
        <v>0.6</v>
      </c>
      <c r="H53" s="41">
        <v>0.86</v>
      </c>
      <c r="I53" s="41">
        <v>0.64</v>
      </c>
    </row>
    <row r="54" ht="18" customHeight="1" spans="1:9">
      <c r="A54" s="32" t="s">
        <v>162</v>
      </c>
      <c r="B54" s="41">
        <v>-0.85</v>
      </c>
      <c r="C54" s="41">
        <v>0.37</v>
      </c>
      <c r="D54" s="41">
        <v>0.57</v>
      </c>
      <c r="E54" s="41">
        <v>-0.14</v>
      </c>
      <c r="F54" s="41">
        <v>-0.7</v>
      </c>
      <c r="G54" s="41">
        <v>-0.88</v>
      </c>
      <c r="H54" s="41">
        <v>0.54</v>
      </c>
      <c r="I54" s="41">
        <v>-0.54</v>
      </c>
    </row>
    <row r="55" ht="18" customHeight="1" spans="1:9">
      <c r="A55" s="32" t="s">
        <v>163</v>
      </c>
      <c r="B55" s="41">
        <v>-0.47</v>
      </c>
      <c r="C55" s="41">
        <v>-0.09</v>
      </c>
      <c r="D55" s="41">
        <v>0.83</v>
      </c>
      <c r="E55" s="41">
        <v>-0.72</v>
      </c>
      <c r="F55" s="41">
        <v>-0.36</v>
      </c>
      <c r="G55" s="41" t="s">
        <v>164</v>
      </c>
      <c r="H55" s="41">
        <v>0.53</v>
      </c>
      <c r="I55" s="41" t="s">
        <v>134</v>
      </c>
    </row>
    <row r="56" ht="18" customHeight="1" spans="1:9">
      <c r="A56" s="32" t="s">
        <v>165</v>
      </c>
      <c r="B56" s="41">
        <v>-0.85</v>
      </c>
      <c r="C56" s="41">
        <v>-0.09</v>
      </c>
      <c r="D56" s="41">
        <v>-0.62</v>
      </c>
      <c r="E56" s="41">
        <v>0.08</v>
      </c>
      <c r="F56" s="41">
        <v>0.35</v>
      </c>
      <c r="G56" s="41">
        <v>-0.53</v>
      </c>
      <c r="H56" s="41">
        <v>-0.87</v>
      </c>
      <c r="I56" s="41">
        <v>-0.33</v>
      </c>
    </row>
    <row r="57" ht="18" customHeight="1" spans="1:9">
      <c r="A57" s="32" t="s">
        <v>166</v>
      </c>
      <c r="B57" s="41">
        <v>0.63</v>
      </c>
      <c r="C57" s="41">
        <v>-0.93</v>
      </c>
      <c r="D57" s="41">
        <v>0.19</v>
      </c>
      <c r="E57" s="41">
        <v>-0.07</v>
      </c>
      <c r="F57" s="41">
        <v>-0.06</v>
      </c>
      <c r="G57" s="41" t="s">
        <v>167</v>
      </c>
      <c r="H57" s="41">
        <v>0.81</v>
      </c>
      <c r="I57" s="41">
        <v>-0.08</v>
      </c>
    </row>
    <row r="58" ht="18" customHeight="1" spans="1:9">
      <c r="A58" s="32" t="s">
        <v>168</v>
      </c>
      <c r="B58" s="41">
        <v>-0.47</v>
      </c>
      <c r="C58" s="41">
        <v>0.99</v>
      </c>
      <c r="D58" s="41">
        <v>-0.44</v>
      </c>
      <c r="E58" s="41">
        <v>0.75</v>
      </c>
      <c r="F58" s="41">
        <v>0.56</v>
      </c>
      <c r="G58" s="41">
        <v>0.55</v>
      </c>
      <c r="H58" s="41">
        <v>-0.75</v>
      </c>
      <c r="I58" s="41">
        <v>0.67</v>
      </c>
    </row>
    <row r="59" ht="18" customHeight="1" spans="1:9">
      <c r="A59" s="37" t="s">
        <v>169</v>
      </c>
      <c r="B59" s="42">
        <v>-0.75</v>
      </c>
      <c r="C59" s="42">
        <v>0.77</v>
      </c>
      <c r="D59" s="42">
        <v>0.08</v>
      </c>
      <c r="E59" s="42">
        <v>-0.63</v>
      </c>
      <c r="F59" s="42">
        <v>-0.45</v>
      </c>
      <c r="G59" s="42">
        <v>-0.93</v>
      </c>
      <c r="H59" s="42">
        <v>-0.69</v>
      </c>
      <c r="I59" s="42">
        <v>-0.83</v>
      </c>
    </row>
    <row r="60" s="28" customFormat="1" ht="47" customHeight="1" spans="1:9">
      <c r="A60" s="43" t="s">
        <v>170</v>
      </c>
      <c r="B60" s="43"/>
      <c r="C60" s="43"/>
      <c r="D60" s="43"/>
      <c r="E60" s="43"/>
      <c r="F60" s="43"/>
      <c r="G60" s="43"/>
      <c r="H60" s="43"/>
      <c r="I60" s="43"/>
    </row>
  </sheetData>
  <mergeCells count="4">
    <mergeCell ref="A1:D1"/>
    <mergeCell ref="A23:D23"/>
    <mergeCell ref="A26:I26"/>
    <mergeCell ref="A60:I60"/>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49"/>
  <sheetViews>
    <sheetView workbookViewId="0">
      <selection activeCell="H32" sqref="H32"/>
    </sheetView>
  </sheetViews>
  <sheetFormatPr defaultColWidth="9" defaultRowHeight="14"/>
  <cols>
    <col min="1" max="1" width="10.1363636363636" customWidth="1"/>
    <col min="2" max="3" width="14.6363636363636" customWidth="1"/>
    <col min="4" max="5" width="18.6363636363636" customWidth="1"/>
    <col min="6" max="6" width="18.6363636363636" style="1" customWidth="1"/>
    <col min="9" max="9" width="10.1363636363636" customWidth="1"/>
    <col min="10" max="11" width="14.6363636363636" customWidth="1"/>
    <col min="12" max="14" width="18.6363636363636" customWidth="1"/>
  </cols>
  <sheetData>
    <row r="1" ht="65" customHeight="1" spans="1:14">
      <c r="A1" s="17" t="s">
        <v>171</v>
      </c>
      <c r="B1" s="17"/>
      <c r="C1" s="17"/>
      <c r="D1" s="17"/>
      <c r="E1" s="17"/>
      <c r="F1" s="17"/>
      <c r="I1" s="25" t="s">
        <v>172</v>
      </c>
      <c r="J1" s="25"/>
      <c r="K1" s="25"/>
      <c r="L1" s="25"/>
      <c r="M1" s="25"/>
      <c r="N1" s="25"/>
    </row>
    <row r="2" ht="45" customHeight="1" spans="1:14">
      <c r="A2" s="18" t="s">
        <v>1</v>
      </c>
      <c r="B2" s="18" t="s">
        <v>2</v>
      </c>
      <c r="C2" s="18" t="s">
        <v>3</v>
      </c>
      <c r="D2" s="18" t="s">
        <v>6</v>
      </c>
      <c r="E2" s="18" t="s">
        <v>173</v>
      </c>
      <c r="F2" s="19" t="s">
        <v>174</v>
      </c>
      <c r="I2" s="26" t="s">
        <v>1</v>
      </c>
      <c r="J2" s="26" t="s">
        <v>2</v>
      </c>
      <c r="K2" s="26" t="s">
        <v>3</v>
      </c>
      <c r="L2" s="26" t="s">
        <v>6</v>
      </c>
      <c r="M2" s="26" t="s">
        <v>173</v>
      </c>
      <c r="N2" s="27" t="s">
        <v>174</v>
      </c>
    </row>
    <row r="3" ht="20" customHeight="1" spans="1:14">
      <c r="A3" s="20">
        <v>1</v>
      </c>
      <c r="B3" s="20" t="s">
        <v>33</v>
      </c>
      <c r="C3" s="20" t="s">
        <v>17</v>
      </c>
      <c r="D3" s="21">
        <v>6</v>
      </c>
      <c r="E3" s="21">
        <v>7.8</v>
      </c>
      <c r="F3" s="22" t="s">
        <v>175</v>
      </c>
      <c r="I3" s="20">
        <v>1</v>
      </c>
      <c r="J3" s="20" t="s">
        <v>76</v>
      </c>
      <c r="K3" s="20" t="s">
        <v>21</v>
      </c>
      <c r="L3" s="21">
        <v>5.6</v>
      </c>
      <c r="M3" s="21">
        <v>9.5</v>
      </c>
      <c r="N3" s="22" t="s">
        <v>175</v>
      </c>
    </row>
    <row r="4" ht="20" customHeight="1" spans="1:14">
      <c r="A4" s="20">
        <v>2</v>
      </c>
      <c r="B4" s="20" t="s">
        <v>33</v>
      </c>
      <c r="C4" s="20" t="s">
        <v>17</v>
      </c>
      <c r="D4" s="21">
        <v>5.09</v>
      </c>
      <c r="E4" s="21">
        <v>10.1</v>
      </c>
      <c r="F4" s="22" t="s">
        <v>175</v>
      </c>
      <c r="I4" s="20">
        <v>2</v>
      </c>
      <c r="J4" s="20" t="s">
        <v>76</v>
      </c>
      <c r="K4" s="20" t="s">
        <v>21</v>
      </c>
      <c r="L4" s="21">
        <v>6.28</v>
      </c>
      <c r="M4" s="21">
        <v>10</v>
      </c>
      <c r="N4" s="22" t="s">
        <v>176</v>
      </c>
    </row>
    <row r="5" ht="20" customHeight="1" spans="1:14">
      <c r="A5" s="20">
        <v>3</v>
      </c>
      <c r="B5" s="20" t="s">
        <v>33</v>
      </c>
      <c r="C5" s="20" t="s">
        <v>17</v>
      </c>
      <c r="D5" s="21">
        <v>5.96</v>
      </c>
      <c r="E5" s="21">
        <v>8.5</v>
      </c>
      <c r="F5" s="22" t="s">
        <v>175</v>
      </c>
      <c r="I5" s="20">
        <v>3</v>
      </c>
      <c r="J5" s="20" t="s">
        <v>76</v>
      </c>
      <c r="K5" s="20" t="s">
        <v>21</v>
      </c>
      <c r="L5" s="21">
        <v>5.48</v>
      </c>
      <c r="M5" s="21">
        <v>7.8</v>
      </c>
      <c r="N5" s="22" t="s">
        <v>175</v>
      </c>
    </row>
    <row r="6" ht="20" customHeight="1" spans="1:14">
      <c r="A6" s="20">
        <v>4</v>
      </c>
      <c r="B6" s="20" t="s">
        <v>33</v>
      </c>
      <c r="C6" s="20" t="s">
        <v>17</v>
      </c>
      <c r="D6" s="21">
        <v>5.7</v>
      </c>
      <c r="E6" s="21">
        <v>7.8</v>
      </c>
      <c r="F6" s="22" t="s">
        <v>175</v>
      </c>
      <c r="I6" s="20">
        <v>4</v>
      </c>
      <c r="J6" s="20" t="s">
        <v>76</v>
      </c>
      <c r="K6" s="20" t="s">
        <v>17</v>
      </c>
      <c r="L6" s="21">
        <v>6.41</v>
      </c>
      <c r="M6" s="21">
        <v>10.8</v>
      </c>
      <c r="N6" s="22" t="s">
        <v>176</v>
      </c>
    </row>
    <row r="7" ht="20" customHeight="1" spans="1:14">
      <c r="A7" s="20">
        <v>5</v>
      </c>
      <c r="B7" s="20" t="s">
        <v>33</v>
      </c>
      <c r="C7" s="20" t="s">
        <v>17</v>
      </c>
      <c r="D7" s="21">
        <v>6.43</v>
      </c>
      <c r="E7" s="21">
        <v>6.6</v>
      </c>
      <c r="F7" s="22" t="s">
        <v>177</v>
      </c>
      <c r="I7" s="20">
        <v>5</v>
      </c>
      <c r="J7" s="20" t="s">
        <v>76</v>
      </c>
      <c r="K7" s="20" t="s">
        <v>21</v>
      </c>
      <c r="L7" s="21">
        <v>6.84</v>
      </c>
      <c r="M7" s="21">
        <v>9.9</v>
      </c>
      <c r="N7" s="22" t="s">
        <v>176</v>
      </c>
    </row>
    <row r="8" ht="20" customHeight="1" spans="1:14">
      <c r="A8" s="20">
        <v>6</v>
      </c>
      <c r="B8" s="20" t="s">
        <v>33</v>
      </c>
      <c r="C8" s="20" t="s">
        <v>17</v>
      </c>
      <c r="D8" s="21">
        <v>5.02</v>
      </c>
      <c r="E8" s="21">
        <v>8.6</v>
      </c>
      <c r="F8" s="22" t="s">
        <v>175</v>
      </c>
      <c r="I8" s="20">
        <v>6</v>
      </c>
      <c r="J8" s="20" t="s">
        <v>76</v>
      </c>
      <c r="K8" s="20" t="s">
        <v>21</v>
      </c>
      <c r="L8" s="21">
        <v>6.14</v>
      </c>
      <c r="M8" s="21">
        <v>8.8</v>
      </c>
      <c r="N8" s="22" t="s">
        <v>176</v>
      </c>
    </row>
    <row r="9" ht="20" customHeight="1" spans="1:14">
      <c r="A9" s="20">
        <v>7</v>
      </c>
      <c r="B9" s="20" t="s">
        <v>33</v>
      </c>
      <c r="C9" s="20" t="s">
        <v>21</v>
      </c>
      <c r="D9" s="21">
        <v>5.34</v>
      </c>
      <c r="E9" s="21">
        <v>8.3</v>
      </c>
      <c r="F9" s="22" t="s">
        <v>175</v>
      </c>
      <c r="I9" s="20">
        <v>7</v>
      </c>
      <c r="J9" s="20" t="s">
        <v>76</v>
      </c>
      <c r="K9" s="20" t="s">
        <v>21</v>
      </c>
      <c r="L9" s="21">
        <v>5.59</v>
      </c>
      <c r="M9" s="21">
        <v>10.3</v>
      </c>
      <c r="N9" s="22" t="s">
        <v>175</v>
      </c>
    </row>
    <row r="10" ht="20" customHeight="1" spans="1:14">
      <c r="A10" s="20">
        <v>8</v>
      </c>
      <c r="B10" s="20" t="s">
        <v>33</v>
      </c>
      <c r="C10" s="20" t="s">
        <v>21</v>
      </c>
      <c r="D10" s="21">
        <v>6.2</v>
      </c>
      <c r="E10" s="21">
        <v>6.5</v>
      </c>
      <c r="F10" s="22" t="s">
        <v>177</v>
      </c>
      <c r="I10" s="20">
        <v>8</v>
      </c>
      <c r="J10" s="20" t="s">
        <v>76</v>
      </c>
      <c r="K10" s="20" t="s">
        <v>17</v>
      </c>
      <c r="L10" s="21">
        <v>6.01</v>
      </c>
      <c r="M10" s="21">
        <v>8.1</v>
      </c>
      <c r="N10" s="22" t="s">
        <v>175</v>
      </c>
    </row>
    <row r="11" ht="20" customHeight="1" spans="1:14">
      <c r="A11" s="20">
        <v>9</v>
      </c>
      <c r="B11" s="20" t="s">
        <v>33</v>
      </c>
      <c r="C11" s="20" t="s">
        <v>21</v>
      </c>
      <c r="D11" s="21">
        <v>6.25</v>
      </c>
      <c r="E11" s="21">
        <v>9.6</v>
      </c>
      <c r="F11" s="22" t="s">
        <v>176</v>
      </c>
      <c r="I11" s="20">
        <v>9</v>
      </c>
      <c r="J11" s="20" t="s">
        <v>76</v>
      </c>
      <c r="K11" s="20" t="s">
        <v>17</v>
      </c>
      <c r="L11" s="21">
        <v>6.18</v>
      </c>
      <c r="M11" s="21">
        <v>6.7</v>
      </c>
      <c r="N11" s="22" t="s">
        <v>177</v>
      </c>
    </row>
    <row r="12" ht="20" customHeight="1" spans="1:14">
      <c r="A12" s="20">
        <v>10</v>
      </c>
      <c r="B12" s="20" t="s">
        <v>33</v>
      </c>
      <c r="C12" s="20" t="s">
        <v>17</v>
      </c>
      <c r="D12" s="21">
        <v>5.92</v>
      </c>
      <c r="E12" s="21">
        <v>10.1</v>
      </c>
      <c r="F12" s="22" t="s">
        <v>175</v>
      </c>
      <c r="I12" s="20">
        <v>10</v>
      </c>
      <c r="J12" s="20" t="s">
        <v>76</v>
      </c>
      <c r="K12" s="20" t="s">
        <v>17</v>
      </c>
      <c r="L12" s="21">
        <v>5.09</v>
      </c>
      <c r="M12" s="21">
        <v>9.2</v>
      </c>
      <c r="N12" s="22" t="s">
        <v>175</v>
      </c>
    </row>
    <row r="13" ht="20" customHeight="1" spans="1:14">
      <c r="A13" s="20">
        <v>11</v>
      </c>
      <c r="B13" s="20" t="s">
        <v>33</v>
      </c>
      <c r="C13" s="20" t="s">
        <v>21</v>
      </c>
      <c r="D13" s="21">
        <v>6.8</v>
      </c>
      <c r="E13" s="21">
        <v>10.9</v>
      </c>
      <c r="F13" s="22" t="s">
        <v>176</v>
      </c>
      <c r="I13" s="20">
        <v>11</v>
      </c>
      <c r="J13" s="20" t="s">
        <v>76</v>
      </c>
      <c r="K13" s="20" t="s">
        <v>21</v>
      </c>
      <c r="L13" s="21">
        <v>5.25</v>
      </c>
      <c r="M13" s="21">
        <v>9.4</v>
      </c>
      <c r="N13" s="22" t="s">
        <v>175</v>
      </c>
    </row>
    <row r="14" ht="20" customHeight="1" spans="1:14">
      <c r="A14" s="20">
        <v>12</v>
      </c>
      <c r="B14" s="20" t="s">
        <v>33</v>
      </c>
      <c r="C14" s="20" t="s">
        <v>17</v>
      </c>
      <c r="D14" s="21">
        <v>5.2</v>
      </c>
      <c r="E14" s="21">
        <v>8</v>
      </c>
      <c r="F14" s="22" t="s">
        <v>175</v>
      </c>
      <c r="I14" s="20">
        <v>12</v>
      </c>
      <c r="J14" s="20" t="s">
        <v>76</v>
      </c>
      <c r="K14" s="20" t="s">
        <v>17</v>
      </c>
      <c r="L14" s="21">
        <v>6.4</v>
      </c>
      <c r="M14" s="21">
        <v>10.9</v>
      </c>
      <c r="N14" s="22" t="s">
        <v>176</v>
      </c>
    </row>
    <row r="15" ht="20" customHeight="1" spans="1:14">
      <c r="A15" s="20">
        <v>13</v>
      </c>
      <c r="B15" s="20" t="s">
        <v>33</v>
      </c>
      <c r="C15" s="20" t="s">
        <v>17</v>
      </c>
      <c r="D15" s="21">
        <v>6.1</v>
      </c>
      <c r="E15" s="21">
        <v>9.7</v>
      </c>
      <c r="F15" s="22" t="s">
        <v>176</v>
      </c>
      <c r="I15" s="20">
        <v>13</v>
      </c>
      <c r="J15" s="20" t="s">
        <v>76</v>
      </c>
      <c r="K15" s="20" t="s">
        <v>21</v>
      </c>
      <c r="L15" s="21">
        <v>6.71</v>
      </c>
      <c r="M15" s="21">
        <v>10.5</v>
      </c>
      <c r="N15" s="22" t="s">
        <v>176</v>
      </c>
    </row>
    <row r="16" ht="20" customHeight="1" spans="1:14">
      <c r="A16" s="20">
        <v>14</v>
      </c>
      <c r="B16" s="20" t="s">
        <v>33</v>
      </c>
      <c r="C16" s="20" t="s">
        <v>17</v>
      </c>
      <c r="D16" s="21">
        <v>5.97</v>
      </c>
      <c r="E16" s="21">
        <v>9.6</v>
      </c>
      <c r="F16" s="22" t="s">
        <v>175</v>
      </c>
      <c r="I16" s="20">
        <v>14</v>
      </c>
      <c r="J16" s="20" t="s">
        <v>76</v>
      </c>
      <c r="K16" s="20" t="s">
        <v>17</v>
      </c>
      <c r="L16" s="21">
        <v>6.85</v>
      </c>
      <c r="M16" s="21">
        <v>9.6</v>
      </c>
      <c r="N16" s="22" t="s">
        <v>176</v>
      </c>
    </row>
    <row r="17" ht="20" customHeight="1" spans="1:14">
      <c r="A17" s="20">
        <v>15</v>
      </c>
      <c r="B17" s="20" t="s">
        <v>33</v>
      </c>
      <c r="C17" s="20" t="s">
        <v>17</v>
      </c>
      <c r="D17" s="21">
        <v>5.33</v>
      </c>
      <c r="E17" s="21">
        <v>8.2</v>
      </c>
      <c r="F17" s="22" t="s">
        <v>175</v>
      </c>
      <c r="I17" s="20">
        <v>15</v>
      </c>
      <c r="J17" s="20" t="s">
        <v>76</v>
      </c>
      <c r="K17" s="20" t="s">
        <v>21</v>
      </c>
      <c r="L17" s="21">
        <v>6.45</v>
      </c>
      <c r="M17" s="21">
        <v>7.9</v>
      </c>
      <c r="N17" s="22" t="s">
        <v>176</v>
      </c>
    </row>
    <row r="18" ht="20" customHeight="1" spans="1:14">
      <c r="A18" s="20">
        <v>16</v>
      </c>
      <c r="B18" s="20" t="s">
        <v>33</v>
      </c>
      <c r="C18" s="20" t="s">
        <v>21</v>
      </c>
      <c r="D18" s="21">
        <v>6.8</v>
      </c>
      <c r="E18" s="21">
        <v>10.2</v>
      </c>
      <c r="F18" s="22" t="s">
        <v>176</v>
      </c>
      <c r="I18" s="20">
        <v>16</v>
      </c>
      <c r="J18" s="20" t="s">
        <v>76</v>
      </c>
      <c r="K18" s="20" t="s">
        <v>21</v>
      </c>
      <c r="L18" s="21">
        <v>5.25</v>
      </c>
      <c r="M18" s="21">
        <v>8.5</v>
      </c>
      <c r="N18" s="22" t="s">
        <v>175</v>
      </c>
    </row>
    <row r="19" ht="20" customHeight="1" spans="1:14">
      <c r="A19" s="20">
        <v>17</v>
      </c>
      <c r="B19" s="20" t="s">
        <v>33</v>
      </c>
      <c r="C19" s="20" t="s">
        <v>21</v>
      </c>
      <c r="D19" s="21">
        <v>5.99</v>
      </c>
      <c r="E19" s="21">
        <v>10.65</v>
      </c>
      <c r="F19" s="22" t="s">
        <v>175</v>
      </c>
      <c r="I19" s="20">
        <v>17</v>
      </c>
      <c r="J19" s="20" t="s">
        <v>76</v>
      </c>
      <c r="K19" s="20" t="s">
        <v>21</v>
      </c>
      <c r="L19" s="21">
        <v>5.82</v>
      </c>
      <c r="M19" s="21">
        <v>9.4</v>
      </c>
      <c r="N19" s="22" t="s">
        <v>175</v>
      </c>
    </row>
    <row r="20" ht="20" customHeight="1" spans="1:14">
      <c r="A20" s="20">
        <v>18</v>
      </c>
      <c r="B20" s="20" t="s">
        <v>33</v>
      </c>
      <c r="C20" s="20" t="s">
        <v>21</v>
      </c>
      <c r="D20" s="21">
        <v>4.59</v>
      </c>
      <c r="E20" s="21">
        <v>7.85</v>
      </c>
      <c r="F20" s="22" t="s">
        <v>175</v>
      </c>
      <c r="I20" s="20">
        <v>18</v>
      </c>
      <c r="J20" s="20" t="s">
        <v>76</v>
      </c>
      <c r="K20" s="20" t="s">
        <v>21</v>
      </c>
      <c r="L20" s="21">
        <v>6.75</v>
      </c>
      <c r="M20" s="21">
        <v>6.8</v>
      </c>
      <c r="N20" s="22" t="s">
        <v>177</v>
      </c>
    </row>
    <row r="21" ht="20" customHeight="1" spans="1:14">
      <c r="A21" s="20">
        <v>19</v>
      </c>
      <c r="B21" s="20" t="s">
        <v>33</v>
      </c>
      <c r="C21" s="20" t="s">
        <v>21</v>
      </c>
      <c r="D21" s="21">
        <v>4.9</v>
      </c>
      <c r="E21" s="21">
        <v>9.7</v>
      </c>
      <c r="F21" s="22" t="s">
        <v>175</v>
      </c>
      <c r="I21" s="20">
        <v>19</v>
      </c>
      <c r="J21" s="20" t="s">
        <v>76</v>
      </c>
      <c r="K21" s="20" t="s">
        <v>17</v>
      </c>
      <c r="L21" s="21">
        <v>5.87</v>
      </c>
      <c r="M21" s="21">
        <v>8.5</v>
      </c>
      <c r="N21" s="22" t="s">
        <v>175</v>
      </c>
    </row>
    <row r="22" ht="20" customHeight="1" spans="1:14">
      <c r="A22" s="20">
        <v>20</v>
      </c>
      <c r="B22" s="20" t="s">
        <v>33</v>
      </c>
      <c r="C22" s="20" t="s">
        <v>21</v>
      </c>
      <c r="D22" s="21">
        <v>6.79</v>
      </c>
      <c r="E22" s="21">
        <v>8.8</v>
      </c>
      <c r="F22" s="22" t="s">
        <v>176</v>
      </c>
      <c r="I22" s="20">
        <v>20</v>
      </c>
      <c r="J22" s="20" t="s">
        <v>76</v>
      </c>
      <c r="K22" s="20" t="s">
        <v>17</v>
      </c>
      <c r="L22" s="21">
        <v>5.84</v>
      </c>
      <c r="M22" s="21">
        <v>9.7</v>
      </c>
      <c r="N22" s="22" t="s">
        <v>175</v>
      </c>
    </row>
    <row r="23" ht="83" customHeight="1" spans="1:14">
      <c r="A23" s="14" t="s">
        <v>178</v>
      </c>
      <c r="B23" s="14"/>
      <c r="C23" s="14"/>
      <c r="D23" s="14"/>
      <c r="E23" s="14"/>
      <c r="F23" s="14"/>
      <c r="I23" s="14" t="s">
        <v>178</v>
      </c>
      <c r="J23" s="14"/>
      <c r="K23" s="14"/>
      <c r="L23" s="14"/>
      <c r="M23" s="14"/>
      <c r="N23" s="14"/>
    </row>
    <row r="24" ht="20" customHeight="1"/>
    <row r="25" ht="20" customHeight="1"/>
    <row r="26" ht="20" customHeight="1"/>
    <row r="27" ht="20" customHeight="1"/>
    <row r="28" ht="20" customHeight="1"/>
    <row r="29" ht="20" customHeight="1"/>
    <row r="30" ht="20" customHeight="1"/>
    <row r="31" ht="20" customHeight="1"/>
    <row r="32" ht="20" customHeight="1"/>
    <row r="33" ht="20" customHeight="1"/>
    <row r="34" ht="20" customHeight="1"/>
    <row r="35" ht="20" customHeight="1"/>
    <row r="36" ht="20" customHeight="1"/>
    <row r="37" ht="20" customHeight="1"/>
    <row r="38" ht="20" customHeight="1"/>
    <row r="39" ht="20" customHeight="1"/>
    <row r="40" ht="20" customHeight="1"/>
    <row r="41" ht="20" customHeight="1"/>
    <row r="42" ht="20" customHeight="1"/>
    <row r="43" ht="20" customHeight="1"/>
    <row r="44" ht="20" customHeight="1"/>
    <row r="45" ht="20" customHeight="1"/>
    <row r="46" ht="20" customHeight="1"/>
    <row r="47" ht="20" customHeight="1" spans="1:5">
      <c r="A47" s="23" t="s">
        <v>179</v>
      </c>
      <c r="B47" s="23"/>
      <c r="C47" s="23"/>
      <c r="D47" s="24">
        <f>AVERAGE(L3:L22)</f>
        <v>6.0405</v>
      </c>
      <c r="E47" s="24">
        <f>AVERAGE(M3:M22)</f>
        <v>9.115</v>
      </c>
    </row>
    <row r="48" ht="20" customHeight="1" spans="1:5">
      <c r="A48" s="23" t="s">
        <v>180</v>
      </c>
      <c r="B48" s="23"/>
      <c r="C48" s="23"/>
      <c r="D48" s="24">
        <f>STDEV(L3:L22)</f>
        <v>0.550095446263646</v>
      </c>
      <c r="E48" s="24">
        <f>STDEV(M3:M22)</f>
        <v>1.21233788932572</v>
      </c>
    </row>
    <row r="49" ht="20" customHeight="1"/>
  </sheetData>
  <mergeCells count="4">
    <mergeCell ref="A1:F1"/>
    <mergeCell ref="I1:N1"/>
    <mergeCell ref="A23:F23"/>
    <mergeCell ref="I23:N23"/>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52"/>
  <sheetViews>
    <sheetView tabSelected="1" topLeftCell="A37" workbookViewId="0">
      <selection activeCell="C55" sqref="C55"/>
    </sheetView>
  </sheetViews>
  <sheetFormatPr defaultColWidth="8.72727272727273" defaultRowHeight="14"/>
  <cols>
    <col min="2" max="2" width="56.8181818181818" customWidth="1"/>
    <col min="3" max="3" width="62.7272727272727" customWidth="1"/>
    <col min="4" max="4" width="15.0909090909091" customWidth="1"/>
    <col min="5" max="5" width="11.5454545454545" customWidth="1"/>
    <col min="6" max="6" width="18.6363636363636" customWidth="1"/>
    <col min="7" max="7" width="18.2727272727273" customWidth="1"/>
    <col min="8" max="8" width="23.4545454545455" customWidth="1"/>
    <col min="9" max="9" width="28.3636363636364" customWidth="1"/>
  </cols>
  <sheetData>
    <row r="1" ht="49" customHeight="1" spans="1:9">
      <c r="A1" s="3" t="s">
        <v>181</v>
      </c>
      <c r="B1" s="4"/>
      <c r="C1" s="4"/>
      <c r="D1" s="4"/>
      <c r="E1" s="4"/>
      <c r="F1" s="4"/>
      <c r="G1" s="4"/>
      <c r="H1" s="4"/>
      <c r="I1" s="15"/>
    </row>
    <row r="2" s="1" customFormat="1" ht="45" customHeight="1" spans="1:9">
      <c r="A2" s="5" t="s">
        <v>1</v>
      </c>
      <c r="B2" s="5" t="s">
        <v>2</v>
      </c>
      <c r="C2" s="5" t="s">
        <v>182</v>
      </c>
      <c r="D2" s="6" t="s">
        <v>183</v>
      </c>
      <c r="E2" s="5" t="s">
        <v>184</v>
      </c>
      <c r="F2" s="5" t="s">
        <v>185</v>
      </c>
      <c r="G2" s="5" t="s">
        <v>186</v>
      </c>
      <c r="H2" s="5" t="s">
        <v>187</v>
      </c>
      <c r="I2" s="5" t="s">
        <v>188</v>
      </c>
    </row>
    <row r="3" s="1" customFormat="1" ht="20" customHeight="1" spans="1:9">
      <c r="A3" s="7">
        <v>2</v>
      </c>
      <c r="B3" s="8" t="s">
        <v>189</v>
      </c>
      <c r="C3" s="5" t="s">
        <v>190</v>
      </c>
      <c r="D3" s="5">
        <v>800.6894</v>
      </c>
      <c r="E3" s="5">
        <v>8.7613</v>
      </c>
      <c r="F3" s="5" t="s">
        <v>191</v>
      </c>
      <c r="G3" s="5" t="s">
        <v>192</v>
      </c>
      <c r="H3" s="5" t="s">
        <v>193</v>
      </c>
      <c r="I3" s="5" t="s">
        <v>194</v>
      </c>
    </row>
    <row r="4" s="1" customFormat="1" ht="20" customHeight="1" spans="1:9">
      <c r="A4" s="7">
        <v>3</v>
      </c>
      <c r="B4" s="8" t="s">
        <v>189</v>
      </c>
      <c r="C4" s="5" t="s">
        <v>195</v>
      </c>
      <c r="D4" s="5">
        <v>745.5622</v>
      </c>
      <c r="E4" s="5">
        <v>6.7633</v>
      </c>
      <c r="F4" s="5" t="s">
        <v>196</v>
      </c>
      <c r="G4" s="5" t="s">
        <v>197</v>
      </c>
      <c r="H4" s="5" t="s">
        <v>193</v>
      </c>
      <c r="I4" s="5" t="s">
        <v>198</v>
      </c>
    </row>
    <row r="5" s="1" customFormat="1" ht="20" customHeight="1" spans="1:9">
      <c r="A5" s="7">
        <v>4</v>
      </c>
      <c r="B5" s="8" t="s">
        <v>189</v>
      </c>
      <c r="C5" s="5" t="s">
        <v>199</v>
      </c>
      <c r="D5" s="5">
        <v>781.5622</v>
      </c>
      <c r="E5" s="5">
        <v>6.6073</v>
      </c>
      <c r="F5" s="5" t="s">
        <v>200</v>
      </c>
      <c r="G5" s="5" t="s">
        <v>201</v>
      </c>
      <c r="H5" s="5" t="s">
        <v>193</v>
      </c>
      <c r="I5" s="5" t="s">
        <v>202</v>
      </c>
    </row>
    <row r="6" s="1" customFormat="1" ht="20" customHeight="1" spans="1:9">
      <c r="A6" s="7">
        <v>5</v>
      </c>
      <c r="B6" s="8" t="s">
        <v>189</v>
      </c>
      <c r="C6" s="5" t="s">
        <v>203</v>
      </c>
      <c r="D6" s="5">
        <v>833.6448</v>
      </c>
      <c r="E6" s="5">
        <v>5.5461</v>
      </c>
      <c r="F6" s="5" t="s">
        <v>191</v>
      </c>
      <c r="G6" s="5" t="s">
        <v>204</v>
      </c>
      <c r="H6" s="5" t="s">
        <v>193</v>
      </c>
      <c r="I6" s="5" t="s">
        <v>205</v>
      </c>
    </row>
    <row r="7" s="1" customFormat="1" ht="20" customHeight="1" spans="1:9">
      <c r="A7" s="7">
        <v>6</v>
      </c>
      <c r="B7" s="8" t="s">
        <v>189</v>
      </c>
      <c r="C7" s="5" t="s">
        <v>206</v>
      </c>
      <c r="D7" s="5">
        <v>803.6404</v>
      </c>
      <c r="E7" s="5">
        <v>8.7908</v>
      </c>
      <c r="F7" s="5" t="s">
        <v>207</v>
      </c>
      <c r="G7" s="5" t="s">
        <v>208</v>
      </c>
      <c r="H7" s="5" t="s">
        <v>209</v>
      </c>
      <c r="I7" s="5" t="s">
        <v>210</v>
      </c>
    </row>
    <row r="8" s="1" customFormat="1" ht="20" customHeight="1" spans="1:9">
      <c r="A8" s="7">
        <v>7</v>
      </c>
      <c r="B8" s="8" t="s">
        <v>189</v>
      </c>
      <c r="C8" s="5" t="s">
        <v>211</v>
      </c>
      <c r="D8" s="5">
        <v>886.5571</v>
      </c>
      <c r="E8" s="5">
        <v>6.3896</v>
      </c>
      <c r="F8" s="5" t="s">
        <v>191</v>
      </c>
      <c r="G8" s="5" t="s">
        <v>212</v>
      </c>
      <c r="H8" s="5" t="s">
        <v>193</v>
      </c>
      <c r="I8" s="5" t="s">
        <v>213</v>
      </c>
    </row>
    <row r="9" s="1" customFormat="1" ht="20" customHeight="1" spans="1:9">
      <c r="A9" s="7">
        <v>8</v>
      </c>
      <c r="B9" s="8" t="s">
        <v>189</v>
      </c>
      <c r="C9" s="5" t="s">
        <v>214</v>
      </c>
      <c r="D9" s="5">
        <v>787.6091</v>
      </c>
      <c r="E9" s="5">
        <v>8.9871</v>
      </c>
      <c r="F9" s="5" t="s">
        <v>215</v>
      </c>
      <c r="G9" s="5" t="s">
        <v>216</v>
      </c>
      <c r="H9" s="5" t="s">
        <v>193</v>
      </c>
      <c r="I9" s="11" t="s">
        <v>217</v>
      </c>
    </row>
    <row r="10" s="1" customFormat="1" ht="20" customHeight="1" spans="1:9">
      <c r="A10" s="7">
        <v>9</v>
      </c>
      <c r="B10" s="8" t="s">
        <v>189</v>
      </c>
      <c r="C10" s="5" t="s">
        <v>218</v>
      </c>
      <c r="D10" s="5">
        <v>731.5465</v>
      </c>
      <c r="E10" s="5">
        <v>6.7665</v>
      </c>
      <c r="F10" s="5" t="s">
        <v>219</v>
      </c>
      <c r="G10" s="5" t="s">
        <v>220</v>
      </c>
      <c r="H10" s="5" t="s">
        <v>193</v>
      </c>
      <c r="I10" s="11" t="s">
        <v>221</v>
      </c>
    </row>
    <row r="11" s="1" customFormat="1" ht="20" customHeight="1" spans="1:9">
      <c r="A11" s="7">
        <v>10</v>
      </c>
      <c r="B11" s="8" t="s">
        <v>189</v>
      </c>
      <c r="C11" s="5" t="s">
        <v>222</v>
      </c>
      <c r="D11" s="5">
        <v>750.52</v>
      </c>
      <c r="E11" s="5">
        <v>8.7908</v>
      </c>
      <c r="F11" s="5" t="s">
        <v>223</v>
      </c>
      <c r="G11" s="5" t="s">
        <v>224</v>
      </c>
      <c r="H11" s="5" t="s">
        <v>209</v>
      </c>
      <c r="I11" s="11" t="s">
        <v>225</v>
      </c>
    </row>
    <row r="12" s="1" customFormat="1" ht="20" customHeight="1" spans="1:9">
      <c r="A12" s="7">
        <v>11</v>
      </c>
      <c r="B12" s="8" t="s">
        <v>189</v>
      </c>
      <c r="C12" s="5" t="s">
        <v>226</v>
      </c>
      <c r="D12" s="5">
        <v>776.5567</v>
      </c>
      <c r="E12" s="5">
        <v>8.1321</v>
      </c>
      <c r="F12" s="5" t="s">
        <v>200</v>
      </c>
      <c r="G12" s="5" t="s">
        <v>227</v>
      </c>
      <c r="H12" s="5" t="s">
        <v>193</v>
      </c>
      <c r="I12" s="11" t="s">
        <v>228</v>
      </c>
    </row>
    <row r="13" s="1" customFormat="1" ht="20" customHeight="1" spans="1:9">
      <c r="A13" s="7">
        <v>12</v>
      </c>
      <c r="B13" s="8" t="s">
        <v>189</v>
      </c>
      <c r="C13" s="5" t="s">
        <v>229</v>
      </c>
      <c r="D13" s="5">
        <v>662.491</v>
      </c>
      <c r="E13" s="5">
        <v>6.9883</v>
      </c>
      <c r="F13" s="5" t="s">
        <v>215</v>
      </c>
      <c r="G13" s="5" t="s">
        <v>230</v>
      </c>
      <c r="H13" s="5" t="s">
        <v>193</v>
      </c>
      <c r="I13" s="11" t="s">
        <v>231</v>
      </c>
    </row>
    <row r="14" s="1" customFormat="1" ht="20" customHeight="1" spans="1:9">
      <c r="A14" s="7">
        <v>13</v>
      </c>
      <c r="B14" s="8" t="s">
        <v>189</v>
      </c>
      <c r="C14" s="5" t="s">
        <v>232</v>
      </c>
      <c r="D14" s="5">
        <v>662.491</v>
      </c>
      <c r="E14" s="5">
        <v>7.4558</v>
      </c>
      <c r="F14" s="5" t="s">
        <v>215</v>
      </c>
      <c r="G14" s="5" t="s">
        <v>230</v>
      </c>
      <c r="H14" s="5" t="s">
        <v>193</v>
      </c>
      <c r="I14" s="11" t="s">
        <v>233</v>
      </c>
    </row>
    <row r="15" s="1" customFormat="1" ht="20" customHeight="1" spans="1:9">
      <c r="A15" s="7">
        <v>14</v>
      </c>
      <c r="B15" s="8" t="s">
        <v>189</v>
      </c>
      <c r="C15" s="5" t="s">
        <v>234</v>
      </c>
      <c r="D15" s="5">
        <v>280.2402</v>
      </c>
      <c r="E15" s="5">
        <v>8.0547</v>
      </c>
      <c r="F15" s="5" t="s">
        <v>200</v>
      </c>
      <c r="G15" s="5" t="s">
        <v>235</v>
      </c>
      <c r="H15" s="5" t="s">
        <v>236</v>
      </c>
      <c r="I15" s="11" t="s">
        <v>237</v>
      </c>
    </row>
    <row r="16" s="1" customFormat="1" ht="20" customHeight="1" spans="1:9">
      <c r="A16" s="7">
        <v>15</v>
      </c>
      <c r="B16" s="8" t="s">
        <v>189</v>
      </c>
      <c r="C16" s="5" t="s">
        <v>238</v>
      </c>
      <c r="D16" s="5">
        <v>304.2402</v>
      </c>
      <c r="E16" s="5">
        <v>7.9006</v>
      </c>
      <c r="F16" s="5" t="s">
        <v>200</v>
      </c>
      <c r="G16" s="5" t="s">
        <v>239</v>
      </c>
      <c r="H16" s="5" t="s">
        <v>236</v>
      </c>
      <c r="I16" s="11" t="s">
        <v>240</v>
      </c>
    </row>
    <row r="17" s="1" customFormat="1" ht="20" customHeight="1" spans="1:9">
      <c r="A17" s="7">
        <v>16</v>
      </c>
      <c r="B17" s="9" t="s">
        <v>241</v>
      </c>
      <c r="C17" s="5" t="s">
        <v>242</v>
      </c>
      <c r="D17" s="5">
        <v>755.5465</v>
      </c>
      <c r="E17" s="5">
        <v>7.2999</v>
      </c>
      <c r="F17" s="5" t="s">
        <v>200</v>
      </c>
      <c r="G17" s="5" t="s">
        <v>243</v>
      </c>
      <c r="H17" s="5" t="s">
        <v>193</v>
      </c>
      <c r="I17" s="11" t="s">
        <v>244</v>
      </c>
    </row>
    <row r="18" s="1" customFormat="1" ht="20" customHeight="1" spans="1:9">
      <c r="A18" s="7">
        <v>17</v>
      </c>
      <c r="B18" s="9" t="s">
        <v>241</v>
      </c>
      <c r="C18" s="5" t="s">
        <v>245</v>
      </c>
      <c r="D18" s="5">
        <v>831.6717</v>
      </c>
      <c r="E18" s="5">
        <v>8.7908</v>
      </c>
      <c r="F18" s="5" t="s">
        <v>207</v>
      </c>
      <c r="G18" s="5" t="s">
        <v>246</v>
      </c>
      <c r="H18" s="5" t="s">
        <v>209</v>
      </c>
      <c r="I18" s="11" t="s">
        <v>247</v>
      </c>
    </row>
    <row r="19" s="1" customFormat="1" ht="20" customHeight="1" spans="1:9">
      <c r="A19" s="7">
        <v>18</v>
      </c>
      <c r="B19" s="9" t="s">
        <v>241</v>
      </c>
      <c r="C19" s="5" t="s">
        <v>248</v>
      </c>
      <c r="D19" s="5">
        <v>862.5571</v>
      </c>
      <c r="E19" s="5">
        <v>6.3817</v>
      </c>
      <c r="F19" s="5" t="s">
        <v>200</v>
      </c>
      <c r="G19" s="5" t="s">
        <v>249</v>
      </c>
      <c r="H19" s="5" t="s">
        <v>209</v>
      </c>
      <c r="I19" s="11" t="s">
        <v>250</v>
      </c>
    </row>
    <row r="20" s="1" customFormat="1" ht="20" customHeight="1" spans="1:9">
      <c r="A20" s="7">
        <v>19</v>
      </c>
      <c r="B20" s="9" t="s">
        <v>241</v>
      </c>
      <c r="C20" s="5" t="s">
        <v>251</v>
      </c>
      <c r="D20" s="5">
        <v>702.3225</v>
      </c>
      <c r="E20" s="5">
        <v>5.1954</v>
      </c>
      <c r="F20" s="5" t="s">
        <v>191</v>
      </c>
      <c r="G20" s="5" t="s">
        <v>252</v>
      </c>
      <c r="H20" s="5" t="s">
        <v>193</v>
      </c>
      <c r="I20" s="11" t="s">
        <v>253</v>
      </c>
    </row>
    <row r="21" s="1" customFormat="1" ht="20" customHeight="1" spans="1:9">
      <c r="A21" s="7">
        <v>20</v>
      </c>
      <c r="B21" s="9" t="s">
        <v>241</v>
      </c>
      <c r="C21" s="5" t="s">
        <v>254</v>
      </c>
      <c r="D21" s="5">
        <v>966.4229</v>
      </c>
      <c r="E21" s="5">
        <v>5.2484</v>
      </c>
      <c r="F21" s="5" t="s">
        <v>255</v>
      </c>
      <c r="G21" s="5" t="s">
        <v>256</v>
      </c>
      <c r="H21" s="5" t="s">
        <v>193</v>
      </c>
      <c r="I21" s="11" t="s">
        <v>257</v>
      </c>
    </row>
    <row r="22" s="1" customFormat="1" ht="20" customHeight="1" spans="1:9">
      <c r="A22" s="7">
        <v>21</v>
      </c>
      <c r="B22" s="8" t="s">
        <v>258</v>
      </c>
      <c r="C22" s="5" t="s">
        <v>259</v>
      </c>
      <c r="D22" s="5">
        <v>278.2246</v>
      </c>
      <c r="E22" s="5">
        <v>7.6576</v>
      </c>
      <c r="F22" s="5" t="s">
        <v>200</v>
      </c>
      <c r="G22" s="5" t="s">
        <v>260</v>
      </c>
      <c r="H22" s="5" t="s">
        <v>236</v>
      </c>
      <c r="I22" s="11" t="s">
        <v>261</v>
      </c>
    </row>
    <row r="23" s="1" customFormat="1" ht="20" customHeight="1" spans="1:9">
      <c r="A23" s="7">
        <v>22</v>
      </c>
      <c r="B23" s="8" t="s">
        <v>258</v>
      </c>
      <c r="C23" s="5" t="s">
        <v>262</v>
      </c>
      <c r="D23" s="5">
        <v>332.2715</v>
      </c>
      <c r="E23" s="5">
        <v>8.4899</v>
      </c>
      <c r="F23" s="5" t="s">
        <v>200</v>
      </c>
      <c r="G23" s="5" t="s">
        <v>263</v>
      </c>
      <c r="H23" s="5" t="s">
        <v>236</v>
      </c>
      <c r="I23" s="11" t="s">
        <v>264</v>
      </c>
    </row>
    <row r="24" s="1" customFormat="1" ht="20" customHeight="1" spans="1:9">
      <c r="A24" s="7">
        <v>23</v>
      </c>
      <c r="B24" s="8" t="s">
        <v>258</v>
      </c>
      <c r="C24" s="5" t="s">
        <v>265</v>
      </c>
      <c r="D24" s="5">
        <v>330.2559</v>
      </c>
      <c r="E24" s="5">
        <v>8.1402</v>
      </c>
      <c r="F24" s="5" t="s">
        <v>200</v>
      </c>
      <c r="G24" s="5" t="s">
        <v>266</v>
      </c>
      <c r="H24" s="5" t="s">
        <v>236</v>
      </c>
      <c r="I24" s="11" t="s">
        <v>267</v>
      </c>
    </row>
    <row r="25" s="1" customFormat="1" ht="20" customHeight="1" spans="1:9">
      <c r="A25" s="7">
        <v>24</v>
      </c>
      <c r="B25" s="8" t="s">
        <v>258</v>
      </c>
      <c r="C25" s="5" t="s">
        <v>268</v>
      </c>
      <c r="D25" s="5">
        <v>328.2402</v>
      </c>
      <c r="E25" s="5">
        <v>6.7277</v>
      </c>
      <c r="F25" s="5" t="s">
        <v>200</v>
      </c>
      <c r="G25" s="5" t="s">
        <v>269</v>
      </c>
      <c r="H25" s="5" t="s">
        <v>236</v>
      </c>
      <c r="I25" s="11" t="s">
        <v>270</v>
      </c>
    </row>
    <row r="26" s="1" customFormat="1" ht="20" customHeight="1" spans="1:9">
      <c r="A26" s="7">
        <v>25</v>
      </c>
      <c r="B26" s="8" t="s">
        <v>258</v>
      </c>
      <c r="C26" s="5" t="s">
        <v>271</v>
      </c>
      <c r="D26" s="5">
        <v>872.6894</v>
      </c>
      <c r="E26" s="5">
        <v>6.5361</v>
      </c>
      <c r="F26" s="5" t="s">
        <v>272</v>
      </c>
      <c r="G26" s="5" t="s">
        <v>273</v>
      </c>
      <c r="H26" s="5" t="s">
        <v>209</v>
      </c>
      <c r="I26" s="11" t="s">
        <v>274</v>
      </c>
    </row>
    <row r="27" s="1" customFormat="1" ht="20" customHeight="1" spans="1:9">
      <c r="A27" s="7">
        <v>26</v>
      </c>
      <c r="B27" s="8" t="s">
        <v>258</v>
      </c>
      <c r="C27" s="5" t="s">
        <v>275</v>
      </c>
      <c r="D27" s="5">
        <v>719.5465</v>
      </c>
      <c r="E27" s="5">
        <v>8.9378</v>
      </c>
      <c r="F27" s="5" t="s">
        <v>196</v>
      </c>
      <c r="G27" s="5" t="s">
        <v>276</v>
      </c>
      <c r="H27" s="5" t="s">
        <v>193</v>
      </c>
      <c r="I27" s="11" t="s">
        <v>277</v>
      </c>
    </row>
    <row r="28" s="1" customFormat="1" ht="20" customHeight="1" spans="1:9">
      <c r="A28" s="7">
        <v>27</v>
      </c>
      <c r="B28" s="8" t="s">
        <v>258</v>
      </c>
      <c r="C28" s="5" t="s">
        <v>278</v>
      </c>
      <c r="D28" s="5">
        <v>342.2042</v>
      </c>
      <c r="E28" s="5">
        <v>8.232</v>
      </c>
      <c r="F28" s="5" t="s">
        <v>200</v>
      </c>
      <c r="G28" s="5" t="s">
        <v>279</v>
      </c>
      <c r="H28" s="5" t="s">
        <v>193</v>
      </c>
      <c r="I28" s="11" t="s">
        <v>280</v>
      </c>
    </row>
    <row r="29" s="1" customFormat="1" ht="20" customHeight="1" spans="1:9">
      <c r="A29" s="7">
        <v>28</v>
      </c>
      <c r="B29" s="8" t="s">
        <v>258</v>
      </c>
      <c r="C29" s="5" t="s">
        <v>281</v>
      </c>
      <c r="D29" s="5">
        <v>692.538</v>
      </c>
      <c r="E29" s="5">
        <v>8.1146</v>
      </c>
      <c r="F29" s="5" t="s">
        <v>215</v>
      </c>
      <c r="G29" s="5" t="s">
        <v>282</v>
      </c>
      <c r="H29" s="5" t="s">
        <v>193</v>
      </c>
      <c r="I29" s="11" t="s">
        <v>283</v>
      </c>
    </row>
    <row r="30" s="1" customFormat="1" ht="20" customHeight="1" spans="1:9">
      <c r="A30" s="7">
        <v>29</v>
      </c>
      <c r="B30" s="8" t="s">
        <v>258</v>
      </c>
      <c r="C30" s="5" t="s">
        <v>284</v>
      </c>
      <c r="D30" s="5">
        <v>767.5465</v>
      </c>
      <c r="E30" s="5">
        <v>8.1753</v>
      </c>
      <c r="F30" s="5" t="s">
        <v>196</v>
      </c>
      <c r="G30" s="5" t="s">
        <v>285</v>
      </c>
      <c r="H30" s="5" t="s">
        <v>209</v>
      </c>
      <c r="I30" s="11" t="s">
        <v>286</v>
      </c>
    </row>
    <row r="31" s="1" customFormat="1" ht="20" customHeight="1" spans="1:9">
      <c r="A31" s="7">
        <v>30</v>
      </c>
      <c r="B31" s="8" t="s">
        <v>258</v>
      </c>
      <c r="C31" s="5" t="s">
        <v>287</v>
      </c>
      <c r="D31" s="5">
        <v>386.3549</v>
      </c>
      <c r="E31" s="5">
        <v>6.2351</v>
      </c>
      <c r="F31" s="5" t="s">
        <v>288</v>
      </c>
      <c r="G31" s="5" t="s">
        <v>289</v>
      </c>
      <c r="H31" s="5" t="s">
        <v>236</v>
      </c>
      <c r="I31" s="11" t="s">
        <v>290</v>
      </c>
    </row>
    <row r="32" s="1" customFormat="1" ht="20" customHeight="1" spans="1:9">
      <c r="A32" s="7">
        <v>31</v>
      </c>
      <c r="B32" s="8" t="s">
        <v>258</v>
      </c>
      <c r="C32" s="5" t="s">
        <v>291</v>
      </c>
      <c r="D32" s="5">
        <v>729.5672</v>
      </c>
      <c r="E32" s="5">
        <v>6.7633</v>
      </c>
      <c r="F32" s="5" t="s">
        <v>200</v>
      </c>
      <c r="G32" s="5" t="s">
        <v>292</v>
      </c>
      <c r="H32" s="5" t="s">
        <v>193</v>
      </c>
      <c r="I32" s="11" t="s">
        <v>293</v>
      </c>
    </row>
    <row r="33" s="1" customFormat="1" ht="20" customHeight="1" spans="1:9">
      <c r="A33" s="7">
        <v>32</v>
      </c>
      <c r="B33" s="8" t="s">
        <v>258</v>
      </c>
      <c r="C33" s="5" t="s">
        <v>294</v>
      </c>
      <c r="D33" s="5">
        <v>910.6452</v>
      </c>
      <c r="E33" s="5">
        <v>5.5664</v>
      </c>
      <c r="F33" s="5" t="s">
        <v>200</v>
      </c>
      <c r="G33" s="5" t="s">
        <v>295</v>
      </c>
      <c r="H33" s="5" t="s">
        <v>193</v>
      </c>
      <c r="I33" s="11" t="s">
        <v>296</v>
      </c>
    </row>
    <row r="34" s="1" customFormat="1" ht="20" customHeight="1" spans="1:9">
      <c r="A34" s="7">
        <v>33</v>
      </c>
      <c r="B34" s="8" t="s">
        <v>258</v>
      </c>
      <c r="C34" s="5" t="s">
        <v>297</v>
      </c>
      <c r="D34" s="5">
        <v>450.3345</v>
      </c>
      <c r="E34" s="5">
        <v>7.484</v>
      </c>
      <c r="F34" s="5" t="s">
        <v>200</v>
      </c>
      <c r="G34" s="5" t="s">
        <v>298</v>
      </c>
      <c r="H34" s="5" t="s">
        <v>193</v>
      </c>
      <c r="I34" s="11" t="s">
        <v>299</v>
      </c>
    </row>
    <row r="35" s="1" customFormat="1" ht="20" customHeight="1" spans="1:9">
      <c r="A35" s="7">
        <v>34</v>
      </c>
      <c r="B35" s="8" t="s">
        <v>258</v>
      </c>
      <c r="C35" s="5" t="s">
        <v>300</v>
      </c>
      <c r="D35" s="5">
        <v>733.5622</v>
      </c>
      <c r="E35" s="5">
        <v>8.3374</v>
      </c>
      <c r="F35" s="5" t="s">
        <v>288</v>
      </c>
      <c r="G35" s="5" t="s">
        <v>301</v>
      </c>
      <c r="H35" s="5" t="s">
        <v>193</v>
      </c>
      <c r="I35" s="11" t="s">
        <v>302</v>
      </c>
    </row>
    <row r="36" s="1" customFormat="1" ht="20" customHeight="1" spans="1:9">
      <c r="A36" s="7">
        <v>35</v>
      </c>
      <c r="B36" s="8" t="s">
        <v>258</v>
      </c>
      <c r="C36" s="5" t="s">
        <v>303</v>
      </c>
      <c r="D36" s="5">
        <v>436.3553</v>
      </c>
      <c r="E36" s="5">
        <v>7.5763</v>
      </c>
      <c r="F36" s="5" t="s">
        <v>200</v>
      </c>
      <c r="G36" s="5" t="s">
        <v>304</v>
      </c>
      <c r="H36" s="5" t="s">
        <v>193</v>
      </c>
      <c r="I36" s="11" t="s">
        <v>305</v>
      </c>
    </row>
    <row r="37" s="1" customFormat="1" ht="20" customHeight="1" spans="1:9">
      <c r="A37" s="7">
        <v>36</v>
      </c>
      <c r="B37" s="8" t="s">
        <v>258</v>
      </c>
      <c r="C37" s="5" t="s">
        <v>306</v>
      </c>
      <c r="D37" s="5">
        <v>431.3161</v>
      </c>
      <c r="E37" s="10">
        <v>6.96</v>
      </c>
      <c r="F37" s="5" t="s">
        <v>200</v>
      </c>
      <c r="G37" s="5" t="s">
        <v>307</v>
      </c>
      <c r="H37" s="5" t="s">
        <v>193</v>
      </c>
      <c r="I37" s="11" t="s">
        <v>308</v>
      </c>
    </row>
    <row r="38" s="1" customFormat="1" ht="20" customHeight="1" spans="1:9">
      <c r="A38" s="7">
        <v>37</v>
      </c>
      <c r="B38" s="8" t="s">
        <v>258</v>
      </c>
      <c r="C38" s="11" t="s">
        <v>309</v>
      </c>
      <c r="D38" s="5">
        <v>430.3083</v>
      </c>
      <c r="E38" s="5">
        <v>7.3345</v>
      </c>
      <c r="F38" s="5" t="s">
        <v>200</v>
      </c>
      <c r="G38" s="5" t="s">
        <v>310</v>
      </c>
      <c r="H38" s="5" t="s">
        <v>193</v>
      </c>
      <c r="I38" s="11" t="s">
        <v>311</v>
      </c>
    </row>
    <row r="39" s="1" customFormat="1" ht="20" customHeight="1" spans="1:9">
      <c r="A39" s="12">
        <v>38</v>
      </c>
      <c r="B39" s="8" t="s">
        <v>258</v>
      </c>
      <c r="C39" s="5" t="s">
        <v>312</v>
      </c>
      <c r="D39" s="5">
        <v>588.2948</v>
      </c>
      <c r="E39" s="5">
        <v>5.4087</v>
      </c>
      <c r="F39" s="5" t="s">
        <v>200</v>
      </c>
      <c r="G39" s="5" t="s">
        <v>313</v>
      </c>
      <c r="H39" s="5" t="s">
        <v>193</v>
      </c>
      <c r="I39" s="11" t="s">
        <v>314</v>
      </c>
    </row>
    <row r="40" s="1" customFormat="1" ht="20" customHeight="1" spans="1:9">
      <c r="A40" s="12">
        <v>39</v>
      </c>
      <c r="B40" s="8" t="s">
        <v>258</v>
      </c>
      <c r="C40" s="6" t="s">
        <v>315</v>
      </c>
      <c r="D40" s="5">
        <v>817.5985</v>
      </c>
      <c r="E40" s="5">
        <v>7.4495</v>
      </c>
      <c r="F40" s="5" t="s">
        <v>191</v>
      </c>
      <c r="G40" s="5" t="s">
        <v>316</v>
      </c>
      <c r="H40" s="5" t="s">
        <v>193</v>
      </c>
      <c r="I40" s="11" t="s">
        <v>317</v>
      </c>
    </row>
    <row r="41" s="1" customFormat="1" ht="20" customHeight="1" spans="1:9">
      <c r="A41" s="12">
        <v>40</v>
      </c>
      <c r="B41" s="8" t="s">
        <v>258</v>
      </c>
      <c r="C41" s="5" t="s">
        <v>318</v>
      </c>
      <c r="D41" s="5">
        <v>382.3236</v>
      </c>
      <c r="E41" s="5">
        <v>6.1907</v>
      </c>
      <c r="F41" s="5" t="s">
        <v>191</v>
      </c>
      <c r="G41" s="5" t="s">
        <v>319</v>
      </c>
      <c r="H41" s="5" t="s">
        <v>193</v>
      </c>
      <c r="I41" s="11" t="s">
        <v>320</v>
      </c>
    </row>
    <row r="42" customFormat="1" ht="20" customHeight="1" spans="1:10">
      <c r="A42" s="12">
        <v>41</v>
      </c>
      <c r="B42" s="8" t="s">
        <v>189</v>
      </c>
      <c r="C42" s="8" t="s">
        <v>321</v>
      </c>
      <c r="D42" s="8">
        <v>865.6561</v>
      </c>
      <c r="E42" s="8">
        <v>6.5382</v>
      </c>
      <c r="F42" s="8" t="s">
        <v>196</v>
      </c>
      <c r="G42" s="8" t="s">
        <v>322</v>
      </c>
      <c r="H42" s="8" t="s">
        <v>209</v>
      </c>
      <c r="I42" s="8" t="s">
        <v>323</v>
      </c>
      <c r="J42" s="16"/>
    </row>
    <row r="43" customFormat="1" ht="20" customHeight="1" spans="1:9">
      <c r="A43" s="12">
        <v>42</v>
      </c>
      <c r="B43" s="8" t="s">
        <v>189</v>
      </c>
      <c r="C43" s="8" t="s">
        <v>324</v>
      </c>
      <c r="D43" s="8">
        <v>780.5669</v>
      </c>
      <c r="E43" s="8">
        <v>6.5209</v>
      </c>
      <c r="F43" s="8" t="s">
        <v>325</v>
      </c>
      <c r="G43" s="8" t="s">
        <v>326</v>
      </c>
      <c r="H43" s="8" t="s">
        <v>209</v>
      </c>
      <c r="I43" s="8" t="s">
        <v>323</v>
      </c>
    </row>
    <row r="44" customFormat="1" ht="20" customHeight="1" spans="1:9">
      <c r="A44" s="12">
        <v>43</v>
      </c>
      <c r="B44" s="8" t="s">
        <v>189</v>
      </c>
      <c r="C44" s="8" t="s">
        <v>327</v>
      </c>
      <c r="D44" s="8">
        <v>769.5622</v>
      </c>
      <c r="E44" s="8">
        <v>8.9555</v>
      </c>
      <c r="F44" s="8" t="s">
        <v>196</v>
      </c>
      <c r="G44" s="8" t="s">
        <v>328</v>
      </c>
      <c r="H44" s="8" t="s">
        <v>209</v>
      </c>
      <c r="I44" s="8" t="s">
        <v>323</v>
      </c>
    </row>
    <row r="45" customFormat="1" ht="20" customHeight="1" spans="1:9">
      <c r="A45" s="12">
        <v>44</v>
      </c>
      <c r="B45" s="8" t="s">
        <v>189</v>
      </c>
      <c r="C45" s="8" t="s">
        <v>329</v>
      </c>
      <c r="D45" s="8">
        <v>704.5356</v>
      </c>
      <c r="E45" s="8">
        <v>7.4558</v>
      </c>
      <c r="F45" s="8" t="s">
        <v>330</v>
      </c>
      <c r="G45" s="8" t="s">
        <v>331</v>
      </c>
      <c r="H45" s="8" t="s">
        <v>209</v>
      </c>
      <c r="I45" s="8" t="s">
        <v>323</v>
      </c>
    </row>
    <row r="46" customFormat="1" ht="20" customHeight="1" spans="1:9">
      <c r="A46" s="12">
        <v>45</v>
      </c>
      <c r="B46" s="8" t="s">
        <v>258</v>
      </c>
      <c r="C46" s="8" t="s">
        <v>332</v>
      </c>
      <c r="D46" s="8">
        <v>743.5465</v>
      </c>
      <c r="E46" s="8">
        <v>8.7396</v>
      </c>
      <c r="F46" s="8" t="s">
        <v>200</v>
      </c>
      <c r="G46" s="8" t="s">
        <v>333</v>
      </c>
      <c r="H46" s="8" t="s">
        <v>209</v>
      </c>
      <c r="I46" s="8" t="s">
        <v>323</v>
      </c>
    </row>
    <row r="47" customFormat="1" ht="20" customHeight="1" spans="1:9">
      <c r="A47" s="12">
        <v>46</v>
      </c>
      <c r="B47" s="8" t="s">
        <v>258</v>
      </c>
      <c r="C47" s="8" t="s">
        <v>334</v>
      </c>
      <c r="D47" s="8">
        <v>872.6894</v>
      </c>
      <c r="E47" s="8">
        <v>6.3312</v>
      </c>
      <c r="F47" s="8" t="s">
        <v>200</v>
      </c>
      <c r="G47" s="8" t="s">
        <v>273</v>
      </c>
      <c r="H47" s="8" t="s">
        <v>209</v>
      </c>
      <c r="I47" s="8" t="s">
        <v>323</v>
      </c>
    </row>
    <row r="48" customFormat="1" ht="20" customHeight="1" spans="1:9">
      <c r="A48" s="12">
        <v>47</v>
      </c>
      <c r="B48" s="8" t="s">
        <v>258</v>
      </c>
      <c r="C48" s="8" t="s">
        <v>335</v>
      </c>
      <c r="D48" s="8">
        <v>747.5778</v>
      </c>
      <c r="E48" s="8">
        <v>8.9524</v>
      </c>
      <c r="F48" s="8" t="s">
        <v>196</v>
      </c>
      <c r="G48" s="8" t="s">
        <v>336</v>
      </c>
      <c r="H48" s="8" t="s">
        <v>209</v>
      </c>
      <c r="I48" s="8" t="s">
        <v>323</v>
      </c>
    </row>
    <row r="49" customFormat="1" ht="20" customHeight="1" spans="1:9">
      <c r="A49" s="12">
        <v>48</v>
      </c>
      <c r="B49" s="8" t="s">
        <v>258</v>
      </c>
      <c r="C49" s="8" t="s">
        <v>337</v>
      </c>
      <c r="D49" s="8">
        <v>815.6404</v>
      </c>
      <c r="E49" s="8">
        <v>6.5266</v>
      </c>
      <c r="F49" s="8" t="s">
        <v>325</v>
      </c>
      <c r="G49" s="8" t="s">
        <v>338</v>
      </c>
      <c r="H49" s="8" t="s">
        <v>209</v>
      </c>
      <c r="I49" s="8" t="s">
        <v>323</v>
      </c>
    </row>
    <row r="50" customFormat="1" ht="20" customHeight="1" spans="1:9">
      <c r="A50" s="12">
        <v>49</v>
      </c>
      <c r="B50" s="13" t="s">
        <v>258</v>
      </c>
      <c r="C50" s="8" t="s">
        <v>339</v>
      </c>
      <c r="D50" s="8">
        <v>596.538</v>
      </c>
      <c r="E50" s="8">
        <v>7.2479</v>
      </c>
      <c r="F50" s="8" t="s">
        <v>200</v>
      </c>
      <c r="G50" s="8" t="s">
        <v>340</v>
      </c>
      <c r="H50" s="8" t="s">
        <v>209</v>
      </c>
      <c r="I50" s="8" t="s">
        <v>323</v>
      </c>
    </row>
    <row r="51" customFormat="1" ht="20" customHeight="1" spans="1:9">
      <c r="A51" s="12">
        <v>50</v>
      </c>
      <c r="B51" s="13" t="s">
        <v>258</v>
      </c>
      <c r="C51" s="8" t="s">
        <v>341</v>
      </c>
      <c r="D51" s="8">
        <v>874.705</v>
      </c>
      <c r="E51" s="8">
        <v>6.8843</v>
      </c>
      <c r="F51" s="8" t="s">
        <v>200</v>
      </c>
      <c r="G51" s="8" t="s">
        <v>342</v>
      </c>
      <c r="H51" s="8" t="s">
        <v>209</v>
      </c>
      <c r="I51" s="8" t="s">
        <v>323</v>
      </c>
    </row>
    <row r="52" s="2" customFormat="1" ht="56" customHeight="1" spans="1:9">
      <c r="A52" s="14" t="s">
        <v>343</v>
      </c>
      <c r="B52" s="14"/>
      <c r="C52" s="14"/>
      <c r="D52" s="14"/>
      <c r="E52" s="14"/>
      <c r="F52" s="14"/>
      <c r="G52" s="14"/>
      <c r="H52" s="14"/>
      <c r="I52" s="14"/>
    </row>
  </sheetData>
  <mergeCells count="2">
    <mergeCell ref="A1:I1"/>
    <mergeCell ref="A52:I52"/>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4</vt:i4>
      </vt:variant>
    </vt:vector>
  </HeadingPairs>
  <TitlesOfParts>
    <vt:vector size="4" baseType="lpstr">
      <vt:lpstr>Table S1</vt:lpstr>
      <vt:lpstr>Table S2</vt:lpstr>
      <vt:lpstr>Table S3</vt:lpstr>
      <vt:lpstr>Table S4 </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李雪</dc:creator>
  <cp:lastModifiedBy>来地球旅行的独角兽</cp:lastModifiedBy>
  <dcterms:created xsi:type="dcterms:W3CDTF">2023-05-12T11:15:00Z</dcterms:created>
  <dcterms:modified xsi:type="dcterms:W3CDTF">2024-08-21T01:43: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7827</vt:lpwstr>
  </property>
  <property fmtid="{D5CDD505-2E9C-101B-9397-08002B2CF9AE}" pid="3" name="ICV">
    <vt:lpwstr>1B1C6B0F6EAB41DB8B79426252A36745_12</vt:lpwstr>
  </property>
</Properties>
</file>